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33">
  <si>
    <t xml:space="preserve">TBSA (%)</t>
  </si>
  <si>
    <t xml:space="preserve">Case</t>
  </si>
  <si>
    <t xml:space="preserve">Age 
(yr)</t>
  </si>
  <si>
    <t xml:space="preserve">Gender</t>
  </si>
  <si>
    <t xml:space="preserve">Height
(m)</t>
  </si>
  <si>
    <t xml:space="preserve">Weight
(kg)</t>
  </si>
  <si>
    <r>
      <rPr>
        <sz val="12"/>
        <rFont val="宋体"/>
        <family val="0"/>
        <charset val="134"/>
      </rPr>
      <t xml:space="preserve">BSA
(m</t>
    </r>
    <r>
      <rPr>
        <vertAlign val="superscript"/>
        <sz val="12"/>
        <rFont val="宋体"/>
        <family val="0"/>
        <charset val="134"/>
      </rPr>
      <t xml:space="preserve">2</t>
    </r>
    <r>
      <rPr>
        <sz val="12"/>
        <rFont val="宋体"/>
        <family val="0"/>
        <charset val="134"/>
      </rPr>
      <t xml:space="preserve">)</t>
    </r>
  </si>
  <si>
    <t xml:space="preserve">TBSA
(%)</t>
  </si>
  <si>
    <t xml:space="preserve">Third degree
(%)</t>
  </si>
  <si>
    <t xml:space="preserve">Deep Ⅱ°
(%)</t>
  </si>
  <si>
    <t xml:space="preserve">Superficial Ⅱ°
(%)</t>
  </si>
  <si>
    <r>
      <rPr>
        <sz val="12"/>
        <rFont val="宋体"/>
        <family val="0"/>
        <charset val="134"/>
      </rPr>
      <t xml:space="preserve">Measured REE (kcal·day</t>
    </r>
    <r>
      <rPr>
        <vertAlign val="superscript"/>
        <sz val="12"/>
        <rFont val="宋体"/>
        <family val="0"/>
        <charset val="134"/>
      </rPr>
      <t xml:space="preserve">-1</t>
    </r>
    <r>
      <rPr>
        <sz val="12"/>
        <rFont val="宋体"/>
        <family val="0"/>
        <charset val="134"/>
      </rPr>
      <t xml:space="preserve">)</t>
    </r>
  </si>
  <si>
    <t xml:space="preserve">PBD 1</t>
  </si>
  <si>
    <t xml:space="preserve">PBD 2</t>
  </si>
  <si>
    <t xml:space="preserve">PBD 3</t>
  </si>
  <si>
    <t xml:space="preserve">PBD 7</t>
  </si>
  <si>
    <t xml:space="preserve">PBD 14</t>
  </si>
  <si>
    <t xml:space="preserve">PBD 21</t>
  </si>
  <si>
    <t xml:space="preserve">PBD 28</t>
  </si>
  <si>
    <t xml:space="preserve">1-10</t>
  </si>
  <si>
    <t xml:space="preserve">Female</t>
  </si>
  <si>
    <t xml:space="preserve">NA</t>
  </si>
  <si>
    <t xml:space="preserve">Male</t>
  </si>
  <si>
    <t xml:space="preserve">11-20</t>
  </si>
  <si>
    <t xml:space="preserve">21-30</t>
  </si>
  <si>
    <t xml:space="preserve">31-40</t>
  </si>
  <si>
    <t xml:space="preserve">41-50</t>
  </si>
  <si>
    <t xml:space="preserve">51-60</t>
  </si>
  <si>
    <t xml:space="preserve">61-70</t>
  </si>
  <si>
    <t xml:space="preserve">71-80</t>
  </si>
  <si>
    <t xml:space="preserve">81-90</t>
  </si>
  <si>
    <t xml:space="preserve">91-100</t>
  </si>
  <si>
    <t xml:space="preserve">    Note: BSA, body surface area; TBSA, total burn surface areas; REE, resting energy expenditure; PBD, post-burn day; NA, not availab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vertAlign val="superscript"/>
      <sz val="12"/>
      <name val="宋体"/>
      <family val="0"/>
      <charset val="134"/>
    </font>
    <font>
      <sz val="11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85" activeCellId="0" sqref="J85"/>
    </sheetView>
  </sheetViews>
  <sheetFormatPr defaultColWidth="8.99609375" defaultRowHeight="14.2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8.36"/>
    <col collapsed="false" customWidth="true" hidden="false" outlineLevel="0" max="5" min="5" style="1" width="9.5"/>
    <col collapsed="false" customWidth="false" hidden="false" outlineLevel="0" max="8" min="6" style="1" width="8.99"/>
    <col collapsed="false" customWidth="true" hidden="false" outlineLevel="0" max="9" min="9" style="1" width="13.49"/>
    <col collapsed="false" customWidth="true" hidden="false" outlineLevel="0" max="10" min="10" style="1" width="10.37"/>
    <col collapsed="false" customWidth="true" hidden="false" outlineLevel="0" max="11" min="11" style="1" width="17.5"/>
    <col collapsed="false" customWidth="false" hidden="false" outlineLevel="0" max="18" min="12" style="1" width="8.99"/>
    <col collapsed="false" customWidth="false" hidden="false" outlineLevel="0" max="257" min="19" style="2" width="8.99"/>
  </cols>
  <sheetData>
    <row r="1" customFormat="false" ht="16.5" hidden="false" customHeight="tru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5" t="s">
        <v>11</v>
      </c>
      <c r="M1" s="5"/>
      <c r="N1" s="5"/>
      <c r="O1" s="5"/>
      <c r="P1" s="5"/>
      <c r="Q1" s="5"/>
      <c r="R1" s="5"/>
    </row>
    <row r="2" customFormat="false" ht="14.2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4"/>
      <c r="K2" s="4"/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</row>
    <row r="3" customFormat="false" ht="14.25" hidden="false" customHeight="false" outlineLevel="0" collapsed="false">
      <c r="A3" s="7" t="s">
        <v>19</v>
      </c>
      <c r="B3" s="8" t="n">
        <v>1</v>
      </c>
      <c r="C3" s="8" t="n">
        <v>30</v>
      </c>
      <c r="D3" s="8" t="s">
        <v>20</v>
      </c>
      <c r="E3" s="9" t="n">
        <v>1.56</v>
      </c>
      <c r="F3" s="9" t="n">
        <v>49.5</v>
      </c>
      <c r="G3" s="9" t="n">
        <f aca="false">SQRT(E3*100*F3/3600)</f>
        <v>1.46458185158768</v>
      </c>
      <c r="H3" s="8" t="n">
        <v>4</v>
      </c>
      <c r="I3" s="8" t="n">
        <v>0</v>
      </c>
      <c r="J3" s="8" t="n">
        <v>2</v>
      </c>
      <c r="K3" s="8" t="n">
        <v>2</v>
      </c>
      <c r="L3" s="8" t="n">
        <v>1547</v>
      </c>
      <c r="M3" s="8" t="n">
        <v>1548</v>
      </c>
      <c r="N3" s="8" t="n">
        <v>1652</v>
      </c>
      <c r="O3" s="8" t="n">
        <v>1687</v>
      </c>
      <c r="P3" s="8" t="s">
        <v>21</v>
      </c>
      <c r="Q3" s="8" t="n">
        <v>1582</v>
      </c>
      <c r="R3" s="8" t="n">
        <v>1511</v>
      </c>
    </row>
    <row r="4" customFormat="false" ht="14.25" hidden="false" customHeight="false" outlineLevel="0" collapsed="false">
      <c r="A4" s="7"/>
      <c r="B4" s="8" t="n">
        <v>2</v>
      </c>
      <c r="C4" s="8" t="n">
        <v>34</v>
      </c>
      <c r="D4" s="8" t="s">
        <v>20</v>
      </c>
      <c r="E4" s="9" t="n">
        <v>1.64</v>
      </c>
      <c r="F4" s="9" t="n">
        <v>53</v>
      </c>
      <c r="G4" s="9" t="n">
        <f aca="false">SQRT(E4*100*F4/3600)</f>
        <v>1.55384826944089</v>
      </c>
      <c r="H4" s="8" t="n">
        <v>7</v>
      </c>
      <c r="I4" s="8" t="n">
        <v>7</v>
      </c>
      <c r="J4" s="8" t="n">
        <v>0</v>
      </c>
      <c r="K4" s="8" t="n">
        <v>0</v>
      </c>
      <c r="L4" s="8" t="n">
        <v>1715</v>
      </c>
      <c r="M4" s="8" t="n">
        <v>1678</v>
      </c>
      <c r="N4" s="8" t="n">
        <v>1790</v>
      </c>
      <c r="O4" s="8" t="n">
        <v>1827</v>
      </c>
      <c r="P4" s="8" t="n">
        <v>1790</v>
      </c>
      <c r="Q4" s="8" t="n">
        <v>1566</v>
      </c>
      <c r="R4" s="8" t="s">
        <v>21</v>
      </c>
    </row>
    <row r="5" customFormat="false" ht="14.25" hidden="false" customHeight="false" outlineLevel="0" collapsed="false">
      <c r="A5" s="7"/>
      <c r="B5" s="8" t="n">
        <v>3</v>
      </c>
      <c r="C5" s="8" t="n">
        <v>25</v>
      </c>
      <c r="D5" s="8" t="s">
        <v>22</v>
      </c>
      <c r="E5" s="9" t="n">
        <v>1.7</v>
      </c>
      <c r="F5" s="9" t="n">
        <v>60</v>
      </c>
      <c r="G5" s="9" t="n">
        <f aca="false">SQRT(E5*100*F5/3600)</f>
        <v>1.68325082306035</v>
      </c>
      <c r="H5" s="8" t="n">
        <v>8</v>
      </c>
      <c r="I5" s="8" t="n">
        <v>4</v>
      </c>
      <c r="J5" s="8" t="n">
        <v>4</v>
      </c>
      <c r="K5" s="8" t="n">
        <v>0</v>
      </c>
      <c r="L5" s="8" t="s">
        <v>21</v>
      </c>
      <c r="M5" s="8" t="n">
        <v>1858</v>
      </c>
      <c r="N5" s="8" t="n">
        <v>1980</v>
      </c>
      <c r="O5" s="8" t="n">
        <v>2020</v>
      </c>
      <c r="P5" s="8" t="n">
        <v>1980</v>
      </c>
      <c r="Q5" s="8" t="s">
        <v>21</v>
      </c>
      <c r="R5" s="8" t="s">
        <v>21</v>
      </c>
    </row>
    <row r="6" customFormat="false" ht="14.25" hidden="false" customHeight="false" outlineLevel="0" collapsed="false">
      <c r="A6" s="7"/>
      <c r="B6" s="8" t="n">
        <v>4</v>
      </c>
      <c r="C6" s="8" t="n">
        <v>26</v>
      </c>
      <c r="D6" s="8" t="s">
        <v>22</v>
      </c>
      <c r="E6" s="9" t="n">
        <v>1.65</v>
      </c>
      <c r="F6" s="9" t="n">
        <v>52.5</v>
      </c>
      <c r="G6" s="9" t="n">
        <f aca="false">SQRT(E6*100*F6/3600)</f>
        <v>1.55120920574886</v>
      </c>
      <c r="H6" s="8" t="n">
        <v>8</v>
      </c>
      <c r="I6" s="8" t="n">
        <v>0</v>
      </c>
      <c r="J6" s="8" t="n">
        <v>5</v>
      </c>
      <c r="K6" s="8" t="n">
        <v>3</v>
      </c>
      <c r="L6" s="8" t="n">
        <v>1824</v>
      </c>
      <c r="M6" s="8" t="n">
        <v>2010</v>
      </c>
      <c r="N6" s="8" t="n">
        <v>2048</v>
      </c>
      <c r="O6" s="8" t="n">
        <v>2010</v>
      </c>
      <c r="P6" s="8" t="n">
        <v>1861</v>
      </c>
      <c r="Q6" s="8" t="n">
        <v>1824</v>
      </c>
      <c r="R6" s="8" t="n">
        <v>1713</v>
      </c>
    </row>
    <row r="7" customFormat="false" ht="14.25" hidden="false" customHeight="false" outlineLevel="0" collapsed="false">
      <c r="A7" s="7"/>
      <c r="B7" s="8" t="n">
        <v>5</v>
      </c>
      <c r="C7" s="8" t="n">
        <v>21</v>
      </c>
      <c r="D7" s="8" t="s">
        <v>22</v>
      </c>
      <c r="E7" s="9" t="n">
        <v>1.57</v>
      </c>
      <c r="F7" s="9" t="n">
        <v>53</v>
      </c>
      <c r="G7" s="9" t="n">
        <f aca="false">SQRT(E7*100*F7/3600)</f>
        <v>1.52032525759749</v>
      </c>
      <c r="H7" s="8" t="n">
        <v>8</v>
      </c>
      <c r="I7" s="8" t="n">
        <v>6</v>
      </c>
      <c r="J7" s="8" t="n">
        <v>2</v>
      </c>
      <c r="K7" s="8" t="n">
        <v>0</v>
      </c>
      <c r="L7" s="8" t="n">
        <v>1715</v>
      </c>
      <c r="M7" s="8" t="n">
        <v>1641</v>
      </c>
      <c r="N7" s="8" t="n">
        <v>1788</v>
      </c>
      <c r="O7" s="8" t="n">
        <v>1824</v>
      </c>
      <c r="P7" s="8" t="n">
        <v>1824</v>
      </c>
      <c r="Q7" s="8" t="n">
        <v>1678</v>
      </c>
      <c r="R7" s="8" t="n">
        <v>1569</v>
      </c>
    </row>
    <row r="8" customFormat="false" ht="14.25" hidden="false" customHeight="false" outlineLevel="0" collapsed="false">
      <c r="A8" s="7"/>
      <c r="B8" s="8" t="n">
        <v>6</v>
      </c>
      <c r="C8" s="8" t="n">
        <v>24</v>
      </c>
      <c r="D8" s="8" t="s">
        <v>20</v>
      </c>
      <c r="E8" s="9" t="n">
        <v>1.65</v>
      </c>
      <c r="F8" s="9" t="n">
        <v>48</v>
      </c>
      <c r="G8" s="9" t="n">
        <f aca="false">SQRT(E8*100*F8/3600)</f>
        <v>1.48323969741913</v>
      </c>
      <c r="H8" s="8" t="n">
        <v>8</v>
      </c>
      <c r="I8" s="8" t="n">
        <v>1</v>
      </c>
      <c r="J8" s="8" t="n">
        <v>5</v>
      </c>
      <c r="K8" s="8" t="n">
        <v>2</v>
      </c>
      <c r="L8" s="8" t="n">
        <v>1709</v>
      </c>
      <c r="M8" s="8" t="n">
        <v>1887</v>
      </c>
      <c r="N8" s="8" t="n">
        <v>1922</v>
      </c>
      <c r="O8" s="8" t="n">
        <v>1958</v>
      </c>
      <c r="P8" s="8" t="n">
        <v>1887</v>
      </c>
      <c r="Q8" s="8" t="n">
        <v>1815</v>
      </c>
      <c r="R8" s="8" t="n">
        <v>1673</v>
      </c>
    </row>
    <row r="9" customFormat="false" ht="14.25" hidden="false" customHeight="false" outlineLevel="0" collapsed="false">
      <c r="A9" s="7"/>
      <c r="B9" s="8" t="n">
        <v>7</v>
      </c>
      <c r="C9" s="8" t="n">
        <v>20</v>
      </c>
      <c r="D9" s="8" t="s">
        <v>20</v>
      </c>
      <c r="E9" s="9" t="n">
        <v>1.6</v>
      </c>
      <c r="F9" s="9" t="n">
        <v>48.5</v>
      </c>
      <c r="G9" s="9" t="n">
        <f aca="false">SQRT(E9*100*F9/3600)</f>
        <v>1.46818103636968</v>
      </c>
      <c r="H9" s="8" t="n">
        <v>9</v>
      </c>
      <c r="I9" s="8" t="n">
        <v>2</v>
      </c>
      <c r="J9" s="8" t="n">
        <v>3</v>
      </c>
      <c r="K9" s="8" t="n">
        <v>4</v>
      </c>
      <c r="L9" s="8" t="n">
        <v>1868</v>
      </c>
      <c r="M9" s="8" t="n">
        <v>1903</v>
      </c>
      <c r="N9" s="8" t="n">
        <v>1938</v>
      </c>
      <c r="O9" s="8" t="n">
        <v>2008</v>
      </c>
      <c r="P9" s="8" t="n">
        <v>1903</v>
      </c>
      <c r="Q9" s="8" t="s">
        <v>21</v>
      </c>
      <c r="R9" s="8" t="s">
        <v>21</v>
      </c>
    </row>
    <row r="10" customFormat="false" ht="14.25" hidden="false" customHeight="false" outlineLevel="0" collapsed="false">
      <c r="A10" s="7"/>
      <c r="B10" s="8" t="n">
        <v>8</v>
      </c>
      <c r="C10" s="8" t="n">
        <v>37</v>
      </c>
      <c r="D10" s="8" t="s">
        <v>20</v>
      </c>
      <c r="E10" s="9" t="n">
        <v>1.52</v>
      </c>
      <c r="F10" s="9" t="n">
        <v>47</v>
      </c>
      <c r="G10" s="9" t="n">
        <f aca="false">SQRT(E10*100*F10/3600)</f>
        <v>1.40870310727436</v>
      </c>
      <c r="H10" s="8" t="n">
        <v>10</v>
      </c>
      <c r="I10" s="8" t="n">
        <v>0</v>
      </c>
      <c r="J10" s="8" t="n">
        <v>10</v>
      </c>
      <c r="K10" s="8" t="n">
        <v>0</v>
      </c>
      <c r="L10" s="8" t="n">
        <v>1927</v>
      </c>
      <c r="M10" s="8" t="n">
        <v>1961</v>
      </c>
      <c r="N10" s="8" t="n">
        <v>1995</v>
      </c>
      <c r="O10" s="8" t="n">
        <v>1961</v>
      </c>
      <c r="P10" s="8" t="s">
        <v>21</v>
      </c>
      <c r="Q10" s="8" t="s">
        <v>21</v>
      </c>
      <c r="R10" s="8" t="s">
        <v>21</v>
      </c>
    </row>
    <row r="11" customFormat="false" ht="14.25" hidden="false" customHeight="false" outlineLevel="0" collapsed="false">
      <c r="A11" s="10" t="s">
        <v>23</v>
      </c>
      <c r="B11" s="11" t="n">
        <v>9</v>
      </c>
      <c r="C11" s="11" t="n">
        <v>18</v>
      </c>
      <c r="D11" s="11" t="s">
        <v>22</v>
      </c>
      <c r="E11" s="12" t="n">
        <v>1.62</v>
      </c>
      <c r="F11" s="12" t="n">
        <v>52</v>
      </c>
      <c r="G11" s="12" t="n">
        <f aca="false">SQRT(E11*100*F11/3600)</f>
        <v>1.52970585407784</v>
      </c>
      <c r="H11" s="11" t="n">
        <v>13</v>
      </c>
      <c r="I11" s="11" t="n">
        <v>0</v>
      </c>
      <c r="J11" s="11" t="n">
        <v>3</v>
      </c>
      <c r="K11" s="11" t="n">
        <v>10</v>
      </c>
      <c r="L11" s="11" t="n">
        <v>1909</v>
      </c>
      <c r="M11" s="11" t="n">
        <v>1946</v>
      </c>
      <c r="N11" s="11" t="n">
        <v>1982</v>
      </c>
      <c r="O11" s="11" t="n">
        <v>2093</v>
      </c>
      <c r="P11" s="11" t="n">
        <v>2093</v>
      </c>
      <c r="Q11" s="11" t="n">
        <v>1872</v>
      </c>
      <c r="R11" s="11" t="n">
        <v>1726</v>
      </c>
    </row>
    <row r="12" customFormat="false" ht="14.25" hidden="false" customHeight="false" outlineLevel="0" collapsed="false">
      <c r="A12" s="10"/>
      <c r="B12" s="11" t="n">
        <v>10</v>
      </c>
      <c r="C12" s="11" t="n">
        <v>25</v>
      </c>
      <c r="D12" s="11" t="s">
        <v>22</v>
      </c>
      <c r="E12" s="12" t="n">
        <v>1.65</v>
      </c>
      <c r="F12" s="12" t="n">
        <v>65</v>
      </c>
      <c r="G12" s="12" t="n">
        <f aca="false">SQRT(E12*100*F12/3600)</f>
        <v>1.72602626476733</v>
      </c>
      <c r="H12" s="11" t="n">
        <v>15</v>
      </c>
      <c r="I12" s="11" t="n">
        <v>0</v>
      </c>
      <c r="J12" s="11" t="n">
        <v>15</v>
      </c>
      <c r="K12" s="11" t="n">
        <v>0</v>
      </c>
      <c r="L12" s="11" t="n">
        <v>2278</v>
      </c>
      <c r="M12" s="11" t="n">
        <v>2361</v>
      </c>
      <c r="N12" s="11" t="n">
        <v>2485</v>
      </c>
      <c r="O12" s="11" t="n">
        <v>2485</v>
      </c>
      <c r="P12" s="11" t="n">
        <v>2568</v>
      </c>
      <c r="Q12" s="11" t="n">
        <v>2320</v>
      </c>
      <c r="R12" s="11" t="n">
        <v>1864</v>
      </c>
    </row>
    <row r="13" customFormat="false" ht="14.25" hidden="false" customHeight="false" outlineLevel="0" collapsed="false">
      <c r="A13" s="10"/>
      <c r="B13" s="11" t="n">
        <v>11</v>
      </c>
      <c r="C13" s="11" t="n">
        <v>23</v>
      </c>
      <c r="D13" s="11" t="s">
        <v>22</v>
      </c>
      <c r="E13" s="12" t="n">
        <v>1.65</v>
      </c>
      <c r="F13" s="12" t="n">
        <v>60</v>
      </c>
      <c r="G13" s="12" t="n">
        <f aca="false">SQRT(E13*100*F13/3600)</f>
        <v>1.6583123951777</v>
      </c>
      <c r="H13" s="11" t="n">
        <v>18</v>
      </c>
      <c r="I13" s="11" t="n">
        <v>0</v>
      </c>
      <c r="J13" s="11" t="n">
        <v>11</v>
      </c>
      <c r="K13" s="11" t="n">
        <v>7</v>
      </c>
      <c r="L13" s="11" t="n">
        <v>2308</v>
      </c>
      <c r="M13" s="11" t="n">
        <v>2308</v>
      </c>
      <c r="N13" s="11" t="n">
        <v>2388</v>
      </c>
      <c r="O13" s="11" t="n">
        <v>2428</v>
      </c>
      <c r="P13" s="11" t="n">
        <v>2468</v>
      </c>
      <c r="Q13" s="11" t="n">
        <v>2348</v>
      </c>
      <c r="R13" s="11" t="n">
        <v>1990</v>
      </c>
    </row>
    <row r="14" customFormat="false" ht="14.25" hidden="false" customHeight="false" outlineLevel="0" collapsed="false">
      <c r="A14" s="10"/>
      <c r="B14" s="11" t="n">
        <v>12</v>
      </c>
      <c r="C14" s="11" t="n">
        <v>22</v>
      </c>
      <c r="D14" s="11" t="s">
        <v>22</v>
      </c>
      <c r="E14" s="12" t="n">
        <v>1.64</v>
      </c>
      <c r="F14" s="12" t="n">
        <v>53</v>
      </c>
      <c r="G14" s="12" t="n">
        <f aca="false">SQRT(E14*100*F14/3600)</f>
        <v>1.55384826944089</v>
      </c>
      <c r="H14" s="11" t="n">
        <v>11</v>
      </c>
      <c r="I14" s="11" t="n">
        <v>0</v>
      </c>
      <c r="J14" s="11" t="n">
        <v>4</v>
      </c>
      <c r="K14" s="11" t="n">
        <v>7</v>
      </c>
      <c r="L14" s="11" t="n">
        <v>1790</v>
      </c>
      <c r="M14" s="11" t="n">
        <v>1865</v>
      </c>
      <c r="N14" s="11" t="n">
        <v>1939</v>
      </c>
      <c r="O14" s="11" t="n">
        <v>2163</v>
      </c>
      <c r="P14" s="11" t="n">
        <v>2088</v>
      </c>
      <c r="Q14" s="11" t="n">
        <v>1827</v>
      </c>
      <c r="R14" s="11" t="n">
        <v>1678</v>
      </c>
    </row>
    <row r="15" customFormat="false" ht="14.25" hidden="false" customHeight="false" outlineLevel="0" collapsed="false">
      <c r="A15" s="10"/>
      <c r="B15" s="11" t="n">
        <v>13</v>
      </c>
      <c r="C15" s="11" t="n">
        <v>31</v>
      </c>
      <c r="D15" s="11" t="s">
        <v>22</v>
      </c>
      <c r="E15" s="12" t="n">
        <v>1.58</v>
      </c>
      <c r="F15" s="12" t="n">
        <v>58</v>
      </c>
      <c r="G15" s="12" t="n">
        <f aca="false">SQRT(E15*100*F15/3600)</f>
        <v>1.59547972583658</v>
      </c>
      <c r="H15" s="11" t="n">
        <v>14</v>
      </c>
      <c r="I15" s="11" t="n">
        <v>0</v>
      </c>
      <c r="J15" s="11" t="n">
        <v>4</v>
      </c>
      <c r="K15" s="11" t="n">
        <v>10</v>
      </c>
      <c r="L15" s="11" t="n">
        <v>1953</v>
      </c>
      <c r="M15" s="11" t="n">
        <v>2029</v>
      </c>
      <c r="N15" s="11" t="n">
        <v>2106</v>
      </c>
      <c r="O15" s="11" t="n">
        <v>2029</v>
      </c>
      <c r="P15" s="11" t="n">
        <v>2106</v>
      </c>
      <c r="Q15" s="11" t="n">
        <v>1953</v>
      </c>
      <c r="R15" s="11" t="n">
        <v>1608</v>
      </c>
    </row>
    <row r="16" customFormat="false" ht="14.25" hidden="false" customHeight="false" outlineLevel="0" collapsed="false">
      <c r="A16" s="10"/>
      <c r="B16" s="11" t="n">
        <v>14</v>
      </c>
      <c r="C16" s="11" t="n">
        <v>25</v>
      </c>
      <c r="D16" s="11" t="s">
        <v>20</v>
      </c>
      <c r="E16" s="12" t="n">
        <v>1.55</v>
      </c>
      <c r="F16" s="12" t="n">
        <v>48</v>
      </c>
      <c r="G16" s="12" t="n">
        <f aca="false">SQRT(E16*100*F16/3600)</f>
        <v>1.43759057685652</v>
      </c>
      <c r="H16" s="11" t="n">
        <v>12</v>
      </c>
      <c r="I16" s="11" t="n">
        <v>2</v>
      </c>
      <c r="J16" s="11" t="n">
        <v>5</v>
      </c>
      <c r="K16" s="11" t="n">
        <v>5</v>
      </c>
      <c r="L16" s="11" t="n">
        <v>1691</v>
      </c>
      <c r="M16" s="11" t="n">
        <v>1725</v>
      </c>
      <c r="N16" s="11" t="n">
        <v>1794</v>
      </c>
      <c r="O16" s="11" t="n">
        <v>1863</v>
      </c>
      <c r="P16" s="11" t="n">
        <v>1932</v>
      </c>
      <c r="Q16" s="11" t="n">
        <v>1725</v>
      </c>
      <c r="R16" s="11" t="n">
        <v>1829</v>
      </c>
    </row>
    <row r="17" customFormat="false" ht="14.25" hidden="false" customHeight="false" outlineLevel="0" collapsed="false">
      <c r="A17" s="10"/>
      <c r="B17" s="11" t="n">
        <v>15</v>
      </c>
      <c r="C17" s="11" t="n">
        <v>52</v>
      </c>
      <c r="D17" s="11" t="s">
        <v>22</v>
      </c>
      <c r="E17" s="12" t="n">
        <v>1.68</v>
      </c>
      <c r="F17" s="12" t="n">
        <v>62</v>
      </c>
      <c r="G17" s="12" t="n">
        <f aca="false">SQRT(E17*100*F17/3600)</f>
        <v>1.70098010962308</v>
      </c>
      <c r="H17" s="11" t="n">
        <v>12</v>
      </c>
      <c r="I17" s="11" t="n">
        <v>0</v>
      </c>
      <c r="J17" s="11" t="n">
        <v>10</v>
      </c>
      <c r="K17" s="11" t="n">
        <v>2</v>
      </c>
      <c r="L17" s="11" t="n">
        <v>1878</v>
      </c>
      <c r="M17" s="11" t="n">
        <v>1919</v>
      </c>
      <c r="N17" s="11" t="n">
        <v>2082</v>
      </c>
      <c r="O17" s="11" t="n">
        <v>2164</v>
      </c>
      <c r="P17" s="11" t="n">
        <v>2245</v>
      </c>
      <c r="Q17" s="11" t="n">
        <v>1919</v>
      </c>
      <c r="R17" s="11" t="n">
        <v>2000</v>
      </c>
    </row>
    <row r="18" customFormat="false" ht="14.25" hidden="false" customHeight="false" outlineLevel="0" collapsed="false">
      <c r="A18" s="10"/>
      <c r="B18" s="11" t="n">
        <v>16</v>
      </c>
      <c r="C18" s="11" t="n">
        <v>38</v>
      </c>
      <c r="D18" s="11" t="s">
        <v>22</v>
      </c>
      <c r="E18" s="12" t="n">
        <v>1.7</v>
      </c>
      <c r="F18" s="12" t="n">
        <v>63.5</v>
      </c>
      <c r="G18" s="12" t="n">
        <f aca="false">SQRT(E18*100*F18/3600)</f>
        <v>1.73164982346637</v>
      </c>
      <c r="H18" s="11" t="n">
        <v>15</v>
      </c>
      <c r="I18" s="11" t="n">
        <v>6</v>
      </c>
      <c r="J18" s="11" t="n">
        <v>9</v>
      </c>
      <c r="K18" s="11" t="n">
        <v>0</v>
      </c>
      <c r="L18" s="11" t="n">
        <v>2203</v>
      </c>
      <c r="M18" s="11" t="n">
        <v>2244</v>
      </c>
      <c r="N18" s="11" t="s">
        <v>21</v>
      </c>
      <c r="O18" s="11" t="n">
        <v>2203</v>
      </c>
      <c r="P18" s="11" t="n">
        <v>2327</v>
      </c>
      <c r="Q18" s="11" t="s">
        <v>21</v>
      </c>
      <c r="R18" s="11" t="s">
        <v>21</v>
      </c>
    </row>
    <row r="19" customFormat="false" ht="14.25" hidden="false" customHeight="false" outlineLevel="0" collapsed="false">
      <c r="A19" s="10"/>
      <c r="B19" s="11" t="n">
        <v>17</v>
      </c>
      <c r="C19" s="11" t="n">
        <v>23</v>
      </c>
      <c r="D19" s="11" t="s">
        <v>20</v>
      </c>
      <c r="E19" s="12" t="n">
        <v>1.65</v>
      </c>
      <c r="F19" s="12" t="n">
        <v>52</v>
      </c>
      <c r="G19" s="12" t="n">
        <f aca="false">SQRT(E19*100*F19/3600)</f>
        <v>1.54380482358792</v>
      </c>
      <c r="H19" s="11" t="n">
        <v>11</v>
      </c>
      <c r="I19" s="11" t="n">
        <v>0</v>
      </c>
      <c r="J19" s="11" t="n">
        <v>4</v>
      </c>
      <c r="K19" s="11" t="n">
        <v>7</v>
      </c>
      <c r="L19" s="11" t="n">
        <v>1816</v>
      </c>
      <c r="M19" s="11" t="n">
        <v>1853</v>
      </c>
      <c r="N19" s="11" t="s">
        <v>21</v>
      </c>
      <c r="O19" s="11" t="n">
        <v>1890</v>
      </c>
      <c r="P19" s="11" t="n">
        <v>1927</v>
      </c>
      <c r="Q19" s="11" t="s">
        <v>21</v>
      </c>
      <c r="R19" s="11" t="s">
        <v>21</v>
      </c>
    </row>
    <row r="20" customFormat="false" ht="14.25" hidden="false" customHeight="false" outlineLevel="0" collapsed="false">
      <c r="A20" s="13" t="s">
        <v>24</v>
      </c>
      <c r="B20" s="8" t="n">
        <v>18</v>
      </c>
      <c r="C20" s="8" t="n">
        <v>20</v>
      </c>
      <c r="D20" s="8" t="s">
        <v>22</v>
      </c>
      <c r="E20" s="9" t="n">
        <v>1.63</v>
      </c>
      <c r="F20" s="9" t="n">
        <v>54</v>
      </c>
      <c r="G20" s="9" t="n">
        <f aca="false">SQRT(E20*100*F20/3600)</f>
        <v>1.56364957711119</v>
      </c>
      <c r="H20" s="8" t="n">
        <v>28</v>
      </c>
      <c r="I20" s="8" t="n">
        <v>5</v>
      </c>
      <c r="J20" s="8" t="n">
        <v>3</v>
      </c>
      <c r="K20" s="8" t="n">
        <v>20</v>
      </c>
      <c r="L20" s="8" t="n">
        <v>2214</v>
      </c>
      <c r="M20" s="8" t="n">
        <v>2252</v>
      </c>
      <c r="N20" s="8" t="n">
        <v>2402</v>
      </c>
      <c r="O20" s="8" t="n">
        <v>2439</v>
      </c>
      <c r="P20" s="8" t="n">
        <v>2477</v>
      </c>
      <c r="Q20" s="8" t="n">
        <v>2026</v>
      </c>
      <c r="R20" s="8" t="n">
        <v>1914</v>
      </c>
    </row>
    <row r="21" customFormat="false" ht="14.25" hidden="false" customHeight="false" outlineLevel="0" collapsed="false">
      <c r="A21" s="13"/>
      <c r="B21" s="8" t="n">
        <v>19</v>
      </c>
      <c r="C21" s="8" t="n">
        <v>34</v>
      </c>
      <c r="D21" s="8" t="s">
        <v>20</v>
      </c>
      <c r="E21" s="9" t="n">
        <v>1.59</v>
      </c>
      <c r="F21" s="9" t="n">
        <v>55</v>
      </c>
      <c r="G21" s="9" t="n">
        <f aca="false">SQRT(E21*100*F21/3600)</f>
        <v>1.55857841210081</v>
      </c>
      <c r="H21" s="8" t="n">
        <v>27</v>
      </c>
      <c r="I21" s="8" t="n">
        <v>0</v>
      </c>
      <c r="J21" s="8" t="n">
        <v>17</v>
      </c>
      <c r="K21" s="8" t="n">
        <v>10</v>
      </c>
      <c r="L21" s="8" t="n">
        <v>2282</v>
      </c>
      <c r="M21" s="8" t="n">
        <v>2357</v>
      </c>
      <c r="N21" s="8" t="n">
        <v>2431</v>
      </c>
      <c r="O21" s="8" t="n">
        <v>2506</v>
      </c>
      <c r="P21" s="8" t="n">
        <v>2506</v>
      </c>
      <c r="Q21" s="8" t="n">
        <v>1945</v>
      </c>
      <c r="R21" s="8" t="n">
        <v>1870</v>
      </c>
    </row>
    <row r="22" customFormat="false" ht="14.25" hidden="false" customHeight="false" outlineLevel="0" collapsed="false">
      <c r="A22" s="13"/>
      <c r="B22" s="8" t="n">
        <v>20</v>
      </c>
      <c r="C22" s="8" t="n">
        <v>18</v>
      </c>
      <c r="D22" s="8" t="s">
        <v>22</v>
      </c>
      <c r="E22" s="9" t="n">
        <v>1.62</v>
      </c>
      <c r="F22" s="9" t="n">
        <v>60</v>
      </c>
      <c r="G22" s="9" t="n">
        <f aca="false">SQRT(E22*100*F22/3600)</f>
        <v>1.6431676725155</v>
      </c>
      <c r="H22" s="8" t="n">
        <v>21</v>
      </c>
      <c r="I22" s="8" t="n">
        <v>0</v>
      </c>
      <c r="J22" s="8" t="n">
        <v>5</v>
      </c>
      <c r="K22" s="8" t="n">
        <v>16</v>
      </c>
      <c r="L22" s="8" t="n">
        <v>1853</v>
      </c>
      <c r="M22" s="8" t="n">
        <v>1972</v>
      </c>
      <c r="N22" s="8" t="n">
        <v>2011</v>
      </c>
      <c r="O22" s="8" t="n">
        <v>2208</v>
      </c>
      <c r="P22" s="8" t="n">
        <v>2248</v>
      </c>
      <c r="Q22" s="8" t="n">
        <v>1932</v>
      </c>
      <c r="R22" s="8" t="n">
        <v>1814</v>
      </c>
    </row>
    <row r="23" customFormat="false" ht="14.25" hidden="false" customHeight="false" outlineLevel="0" collapsed="false">
      <c r="A23" s="13"/>
      <c r="B23" s="8" t="n">
        <v>21</v>
      </c>
      <c r="C23" s="8" t="n">
        <v>42</v>
      </c>
      <c r="D23" s="8" t="s">
        <v>22</v>
      </c>
      <c r="E23" s="9" t="n">
        <v>1.7</v>
      </c>
      <c r="F23" s="9" t="n">
        <v>57</v>
      </c>
      <c r="G23" s="9" t="n">
        <f aca="false">SQRT(E23*100*F23/3600)</f>
        <v>1.64062996030996</v>
      </c>
      <c r="H23" s="8" t="n">
        <v>23</v>
      </c>
      <c r="I23" s="8" t="n">
        <v>0</v>
      </c>
      <c r="J23" s="8" t="n">
        <v>13</v>
      </c>
      <c r="K23" s="8" t="n">
        <v>10</v>
      </c>
      <c r="L23" s="8" t="n">
        <v>1890</v>
      </c>
      <c r="M23" s="8" t="n">
        <v>1929</v>
      </c>
      <c r="N23" s="8" t="n">
        <v>2087</v>
      </c>
      <c r="O23" s="8" t="n">
        <v>2284</v>
      </c>
      <c r="P23" s="8" t="n">
        <v>2323</v>
      </c>
      <c r="Q23" s="8" t="n">
        <v>2087</v>
      </c>
      <c r="R23" s="8" t="n">
        <v>1969</v>
      </c>
    </row>
    <row r="24" customFormat="false" ht="14.25" hidden="false" customHeight="false" outlineLevel="0" collapsed="false">
      <c r="A24" s="13"/>
      <c r="B24" s="8" t="n">
        <v>22</v>
      </c>
      <c r="C24" s="8" t="n">
        <v>29</v>
      </c>
      <c r="D24" s="8" t="s">
        <v>22</v>
      </c>
      <c r="E24" s="9" t="n">
        <v>1.61</v>
      </c>
      <c r="F24" s="9" t="n">
        <v>56</v>
      </c>
      <c r="G24" s="9" t="n">
        <f aca="false">SQRT(E24*100*F24/3600)</f>
        <v>1.58254366272923</v>
      </c>
      <c r="H24" s="8" t="n">
        <v>25</v>
      </c>
      <c r="I24" s="8" t="n">
        <v>0</v>
      </c>
      <c r="J24" s="8" t="n">
        <v>10</v>
      </c>
      <c r="K24" s="8" t="n">
        <v>15</v>
      </c>
      <c r="L24" s="8" t="n">
        <v>1975</v>
      </c>
      <c r="M24" s="8" t="n">
        <v>1937</v>
      </c>
      <c r="N24" s="8" t="n">
        <v>2013</v>
      </c>
      <c r="O24" s="8" t="n">
        <v>2051</v>
      </c>
      <c r="P24" s="8" t="n">
        <v>2051</v>
      </c>
      <c r="Q24" s="8" t="n">
        <v>2089</v>
      </c>
      <c r="R24" s="8" t="n">
        <v>2013</v>
      </c>
    </row>
    <row r="25" customFormat="false" ht="14.25" hidden="false" customHeight="false" outlineLevel="0" collapsed="false">
      <c r="A25" s="13"/>
      <c r="B25" s="8" t="n">
        <v>23</v>
      </c>
      <c r="C25" s="8" t="n">
        <v>47</v>
      </c>
      <c r="D25" s="8" t="s">
        <v>20</v>
      </c>
      <c r="E25" s="9" t="n">
        <v>1.58</v>
      </c>
      <c r="F25" s="9" t="n">
        <v>54</v>
      </c>
      <c r="G25" s="9" t="n">
        <f aca="false">SQRT(E25*100*F25/3600)</f>
        <v>1.53948043183407</v>
      </c>
      <c r="H25" s="8" t="n">
        <v>24</v>
      </c>
      <c r="I25" s="8" t="n">
        <v>0</v>
      </c>
      <c r="J25" s="8" t="n">
        <v>7</v>
      </c>
      <c r="K25" s="8" t="n">
        <v>17</v>
      </c>
      <c r="L25" s="8" t="n">
        <v>1847</v>
      </c>
      <c r="M25" s="8" t="n">
        <v>1884</v>
      </c>
      <c r="N25" s="8" t="n">
        <v>1921</v>
      </c>
      <c r="O25" s="8" t="n">
        <v>1958</v>
      </c>
      <c r="P25" s="8" t="n">
        <v>1995</v>
      </c>
      <c r="Q25" s="8" t="n">
        <v>2068</v>
      </c>
      <c r="R25" s="8" t="n">
        <v>2032</v>
      </c>
    </row>
    <row r="26" customFormat="false" ht="14.25" hidden="false" customHeight="false" outlineLevel="0" collapsed="false">
      <c r="A26" s="10" t="s">
        <v>25</v>
      </c>
      <c r="B26" s="11" t="n">
        <v>24</v>
      </c>
      <c r="C26" s="11" t="n">
        <v>27</v>
      </c>
      <c r="D26" s="11" t="s">
        <v>22</v>
      </c>
      <c r="E26" s="12" t="n">
        <v>1.68</v>
      </c>
      <c r="F26" s="12" t="n">
        <v>56</v>
      </c>
      <c r="G26" s="12" t="n">
        <f aca="false">SQRT(E26*100*F26/3600)</f>
        <v>1.61658075373095</v>
      </c>
      <c r="H26" s="11" t="n">
        <v>38</v>
      </c>
      <c r="I26" s="11" t="n">
        <v>0</v>
      </c>
      <c r="J26" s="11" t="n">
        <v>6</v>
      </c>
      <c r="K26" s="11" t="n">
        <v>32</v>
      </c>
      <c r="L26" s="11" t="n">
        <v>2095</v>
      </c>
      <c r="M26" s="11" t="n">
        <v>2134</v>
      </c>
      <c r="N26" s="11" t="n">
        <v>2328</v>
      </c>
      <c r="O26" s="11" t="n">
        <v>2483</v>
      </c>
      <c r="P26" s="11" t="n">
        <v>2522</v>
      </c>
      <c r="Q26" s="11" t="n">
        <v>2561</v>
      </c>
      <c r="R26" s="11" t="n">
        <v>2017</v>
      </c>
    </row>
    <row r="27" customFormat="false" ht="14.25" hidden="false" customHeight="false" outlineLevel="0" collapsed="false">
      <c r="A27" s="10"/>
      <c r="B27" s="11" t="n">
        <v>25</v>
      </c>
      <c r="C27" s="11" t="n">
        <v>31</v>
      </c>
      <c r="D27" s="11" t="s">
        <v>22</v>
      </c>
      <c r="E27" s="12" t="n">
        <v>1.62</v>
      </c>
      <c r="F27" s="12" t="n">
        <v>55</v>
      </c>
      <c r="G27" s="12" t="n">
        <f aca="false">SQRT(E27*100*F27/3600)</f>
        <v>1.57321327225523</v>
      </c>
      <c r="H27" s="11" t="n">
        <v>32</v>
      </c>
      <c r="I27" s="11" t="n">
        <v>3</v>
      </c>
      <c r="J27" s="11" t="n">
        <v>12</v>
      </c>
      <c r="K27" s="11" t="n">
        <v>17</v>
      </c>
      <c r="L27" s="11" t="n">
        <v>1850</v>
      </c>
      <c r="M27" s="11" t="n">
        <v>1963</v>
      </c>
      <c r="N27" s="11" t="n">
        <v>2114</v>
      </c>
      <c r="O27" s="11" t="n">
        <v>2152</v>
      </c>
      <c r="P27" s="11" t="n">
        <v>2228</v>
      </c>
      <c r="Q27" s="11" t="n">
        <v>2152</v>
      </c>
      <c r="R27" s="11" t="n">
        <v>1850</v>
      </c>
    </row>
    <row r="28" customFormat="false" ht="14.25" hidden="false" customHeight="false" outlineLevel="0" collapsed="false">
      <c r="A28" s="10"/>
      <c r="B28" s="11" t="n">
        <v>26</v>
      </c>
      <c r="C28" s="11" t="n">
        <v>29</v>
      </c>
      <c r="D28" s="11" t="s">
        <v>20</v>
      </c>
      <c r="E28" s="12" t="n">
        <v>1.61</v>
      </c>
      <c r="F28" s="12" t="n">
        <v>53</v>
      </c>
      <c r="G28" s="12" t="n">
        <f aca="false">SQRT(E28*100*F28/3600)</f>
        <v>1.53957064721882</v>
      </c>
      <c r="H28" s="11" t="n">
        <v>35</v>
      </c>
      <c r="I28" s="11" t="n">
        <v>5</v>
      </c>
      <c r="J28" s="11" t="n">
        <v>15</v>
      </c>
      <c r="K28" s="11" t="n">
        <v>15</v>
      </c>
      <c r="L28" s="11" t="n">
        <v>1921</v>
      </c>
      <c r="M28" s="11" t="n">
        <v>1958</v>
      </c>
      <c r="N28" s="11" t="n">
        <v>2143</v>
      </c>
      <c r="O28" s="11" t="n">
        <v>2291</v>
      </c>
      <c r="P28" s="11" t="n">
        <v>2328</v>
      </c>
      <c r="Q28" s="11" t="n">
        <v>2179</v>
      </c>
      <c r="R28" s="11" t="n">
        <v>1921</v>
      </c>
    </row>
    <row r="29" customFormat="false" ht="14.25" hidden="false" customHeight="false" outlineLevel="0" collapsed="false">
      <c r="A29" s="10"/>
      <c r="B29" s="11" t="n">
        <v>27</v>
      </c>
      <c r="C29" s="11" t="n">
        <v>23</v>
      </c>
      <c r="D29" s="11" t="s">
        <v>22</v>
      </c>
      <c r="E29" s="12" t="n">
        <v>1.67</v>
      </c>
      <c r="F29" s="12" t="n">
        <v>59</v>
      </c>
      <c r="G29" s="12" t="n">
        <f aca="false">SQRT(E29*100*F29/3600)</f>
        <v>1.65437131395719</v>
      </c>
      <c r="H29" s="11" t="n">
        <v>40</v>
      </c>
      <c r="I29" s="11" t="n">
        <v>0</v>
      </c>
      <c r="J29" s="11" t="n">
        <v>6</v>
      </c>
      <c r="K29" s="11" t="n">
        <v>34</v>
      </c>
      <c r="L29" s="11" t="n">
        <v>2382</v>
      </c>
      <c r="M29" s="11" t="n">
        <v>2422</v>
      </c>
      <c r="N29" s="11" t="n">
        <v>2700</v>
      </c>
      <c r="O29" s="11" t="n">
        <v>2739</v>
      </c>
      <c r="P29" s="11" t="n">
        <v>2779</v>
      </c>
      <c r="Q29" s="11" t="n">
        <v>2700</v>
      </c>
      <c r="R29" s="11" t="n">
        <v>2303</v>
      </c>
    </row>
    <row r="30" customFormat="false" ht="14.25" hidden="false" customHeight="false" outlineLevel="0" collapsed="false">
      <c r="A30" s="10"/>
      <c r="B30" s="11" t="n">
        <v>28</v>
      </c>
      <c r="C30" s="11" t="n">
        <v>46</v>
      </c>
      <c r="D30" s="11" t="s">
        <v>20</v>
      </c>
      <c r="E30" s="12" t="n">
        <v>1.57</v>
      </c>
      <c r="F30" s="12" t="n">
        <v>54</v>
      </c>
      <c r="G30" s="12" t="n">
        <f aca="false">SQRT(E30*100*F30/3600)</f>
        <v>1.53460092532228</v>
      </c>
      <c r="H30" s="11" t="n">
        <v>31</v>
      </c>
      <c r="I30" s="11" t="n">
        <v>3</v>
      </c>
      <c r="J30" s="11" t="n">
        <v>10</v>
      </c>
      <c r="K30" s="11" t="n">
        <v>18</v>
      </c>
      <c r="L30" s="11" t="s">
        <v>21</v>
      </c>
      <c r="M30" s="11" t="s">
        <v>21</v>
      </c>
      <c r="N30" s="11" t="n">
        <v>2173</v>
      </c>
      <c r="O30" s="11" t="n">
        <v>2210</v>
      </c>
      <c r="P30" s="11" t="n">
        <v>2247</v>
      </c>
      <c r="Q30" s="11" t="n">
        <v>2210</v>
      </c>
      <c r="R30" s="11" t="n">
        <v>1878</v>
      </c>
    </row>
    <row r="31" customFormat="false" ht="14.25" hidden="false" customHeight="false" outlineLevel="0" collapsed="false">
      <c r="A31" s="10"/>
      <c r="B31" s="11" t="n">
        <v>29</v>
      </c>
      <c r="C31" s="11" t="n">
        <v>39</v>
      </c>
      <c r="D31" s="11" t="s">
        <v>22</v>
      </c>
      <c r="E31" s="12" t="n">
        <v>1.7</v>
      </c>
      <c r="F31" s="12" t="n">
        <v>61</v>
      </c>
      <c r="G31" s="12" t="n">
        <f aca="false">SQRT(E31*100*F31/3600)</f>
        <v>1.69721994908013</v>
      </c>
      <c r="H31" s="11" t="n">
        <v>39</v>
      </c>
      <c r="I31" s="11" t="n">
        <v>7</v>
      </c>
      <c r="J31" s="11" t="n">
        <v>12</v>
      </c>
      <c r="K31" s="11" t="n">
        <v>20</v>
      </c>
      <c r="L31" s="11" t="s">
        <v>21</v>
      </c>
      <c r="M31" s="11" t="s">
        <v>21</v>
      </c>
      <c r="N31" s="11" t="n">
        <v>2566</v>
      </c>
      <c r="O31" s="11" t="n">
        <v>2607</v>
      </c>
      <c r="P31" s="11" t="n">
        <v>2688</v>
      </c>
      <c r="Q31" s="11" t="n">
        <v>2607</v>
      </c>
      <c r="R31" s="11" t="n">
        <v>2240</v>
      </c>
    </row>
    <row r="32" customFormat="false" ht="14.25" hidden="false" customHeight="false" outlineLevel="0" collapsed="false">
      <c r="A32" s="10"/>
      <c r="B32" s="11" t="n">
        <v>30</v>
      </c>
      <c r="C32" s="11" t="n">
        <v>24</v>
      </c>
      <c r="D32" s="11" t="s">
        <v>22</v>
      </c>
      <c r="E32" s="12" t="n">
        <v>1.61</v>
      </c>
      <c r="F32" s="12" t="n">
        <v>56</v>
      </c>
      <c r="G32" s="12" t="n">
        <f aca="false">SQRT(E32*100*F32/3600)</f>
        <v>1.58254366272923</v>
      </c>
      <c r="H32" s="11" t="n">
        <v>33</v>
      </c>
      <c r="I32" s="11" t="n">
        <v>0</v>
      </c>
      <c r="J32" s="11" t="n">
        <v>7</v>
      </c>
      <c r="K32" s="11" t="n">
        <v>26</v>
      </c>
      <c r="L32" s="11" t="s">
        <v>21</v>
      </c>
      <c r="M32" s="11" t="s">
        <v>21</v>
      </c>
      <c r="N32" s="11" t="n">
        <v>2203</v>
      </c>
      <c r="O32" s="11" t="n">
        <v>2279</v>
      </c>
      <c r="P32" s="11" t="n">
        <v>2279</v>
      </c>
      <c r="Q32" s="11" t="n">
        <v>2317</v>
      </c>
      <c r="R32" s="11" t="s">
        <v>21</v>
      </c>
    </row>
    <row r="33" customFormat="false" ht="14.25" hidden="false" customHeight="false" outlineLevel="0" collapsed="false">
      <c r="A33" s="13" t="s">
        <v>26</v>
      </c>
      <c r="B33" s="8" t="n">
        <v>31</v>
      </c>
      <c r="C33" s="8" t="n">
        <v>48</v>
      </c>
      <c r="D33" s="8" t="s">
        <v>22</v>
      </c>
      <c r="E33" s="9" t="n">
        <v>1.65</v>
      </c>
      <c r="F33" s="9" t="n">
        <v>70</v>
      </c>
      <c r="G33" s="9" t="n">
        <f aca="false">SQRT(E33*100*F33/3600)</f>
        <v>1.79118210501706</v>
      </c>
      <c r="H33" s="8" t="n">
        <v>45</v>
      </c>
      <c r="I33" s="8" t="n">
        <v>5</v>
      </c>
      <c r="J33" s="8" t="n">
        <v>25</v>
      </c>
      <c r="K33" s="8" t="n">
        <v>15</v>
      </c>
      <c r="L33" s="8" t="n">
        <v>2407</v>
      </c>
      <c r="M33" s="8" t="n">
        <v>2536</v>
      </c>
      <c r="N33" s="8" t="n">
        <v>2665</v>
      </c>
      <c r="O33" s="8" t="n">
        <v>2708</v>
      </c>
      <c r="P33" s="8" t="n">
        <v>2923</v>
      </c>
      <c r="Q33" s="8" t="n">
        <v>2665</v>
      </c>
      <c r="R33" s="8" t="n">
        <v>2407</v>
      </c>
    </row>
    <row r="34" customFormat="false" ht="14.25" hidden="false" customHeight="false" outlineLevel="0" collapsed="false">
      <c r="A34" s="13"/>
      <c r="B34" s="8" t="n">
        <v>32</v>
      </c>
      <c r="C34" s="8" t="n">
        <v>25</v>
      </c>
      <c r="D34" s="8" t="s">
        <v>22</v>
      </c>
      <c r="E34" s="9" t="n">
        <v>1.59</v>
      </c>
      <c r="F34" s="9" t="n">
        <v>51</v>
      </c>
      <c r="G34" s="9" t="n">
        <f aca="false">SQRT(E34*100*F34/3600)</f>
        <v>1.50083310198036</v>
      </c>
      <c r="H34" s="8" t="n">
        <v>44</v>
      </c>
      <c r="I34" s="8" t="n">
        <v>4</v>
      </c>
      <c r="J34" s="8" t="n">
        <v>16</v>
      </c>
      <c r="K34" s="8" t="n">
        <v>24</v>
      </c>
      <c r="L34" s="8" t="n">
        <v>1945</v>
      </c>
      <c r="M34" s="8" t="n">
        <v>2089</v>
      </c>
      <c r="N34" s="8" t="n">
        <v>2197</v>
      </c>
      <c r="O34" s="8" t="n">
        <v>2305</v>
      </c>
      <c r="P34" s="8" t="n">
        <v>2485</v>
      </c>
      <c r="Q34" s="8" t="n">
        <v>2341</v>
      </c>
      <c r="R34" s="8" t="n">
        <v>2125</v>
      </c>
    </row>
    <row r="35" customFormat="false" ht="14.25" hidden="false" customHeight="false" outlineLevel="0" collapsed="false">
      <c r="A35" s="13"/>
      <c r="B35" s="8" t="n">
        <v>33</v>
      </c>
      <c r="C35" s="8" t="n">
        <v>31</v>
      </c>
      <c r="D35" s="8" t="s">
        <v>20</v>
      </c>
      <c r="E35" s="9" t="n">
        <v>1.54</v>
      </c>
      <c r="F35" s="9" t="n">
        <v>47</v>
      </c>
      <c r="G35" s="9" t="n">
        <f aca="false">SQRT(E35*100*F35/3600)</f>
        <v>1.41794060367688</v>
      </c>
      <c r="H35" s="8" t="n">
        <v>42</v>
      </c>
      <c r="I35" s="8" t="n">
        <v>15</v>
      </c>
      <c r="J35" s="8" t="n">
        <v>10</v>
      </c>
      <c r="K35" s="8" t="n">
        <v>17</v>
      </c>
      <c r="L35" s="8" t="n">
        <v>1702</v>
      </c>
      <c r="M35" s="8" t="n">
        <v>2110</v>
      </c>
      <c r="N35" s="8" t="n">
        <v>2144</v>
      </c>
      <c r="O35" s="8" t="n">
        <v>2212</v>
      </c>
      <c r="P35" s="8" t="n">
        <v>2382</v>
      </c>
      <c r="Q35" s="8" t="n">
        <v>2348</v>
      </c>
      <c r="R35" s="8" t="n">
        <v>2042</v>
      </c>
    </row>
    <row r="36" customFormat="false" ht="14.25" hidden="false" customHeight="false" outlineLevel="0" collapsed="false">
      <c r="A36" s="13"/>
      <c r="B36" s="8" t="n">
        <v>34</v>
      </c>
      <c r="C36" s="8" t="n">
        <v>29</v>
      </c>
      <c r="D36" s="8" t="s">
        <v>22</v>
      </c>
      <c r="E36" s="9" t="n">
        <v>1.68</v>
      </c>
      <c r="F36" s="9" t="n">
        <v>54</v>
      </c>
      <c r="G36" s="9" t="n">
        <f aca="false">SQRT(E36*100*F36/3600)</f>
        <v>1.58745078663875</v>
      </c>
      <c r="H36" s="8" t="n">
        <v>47</v>
      </c>
      <c r="I36" s="8" t="n">
        <v>0</v>
      </c>
      <c r="J36" s="8" t="n">
        <v>17</v>
      </c>
      <c r="K36" s="8" t="n">
        <v>30</v>
      </c>
      <c r="L36" s="8" t="n">
        <v>2095</v>
      </c>
      <c r="M36" s="8" t="n">
        <v>2210</v>
      </c>
      <c r="N36" s="8" t="n">
        <v>2362</v>
      </c>
      <c r="O36" s="8" t="n">
        <v>2515</v>
      </c>
      <c r="P36" s="8" t="n">
        <v>2629</v>
      </c>
      <c r="Q36" s="8" t="n">
        <v>2324</v>
      </c>
      <c r="R36" s="8" t="n">
        <v>1981</v>
      </c>
    </row>
    <row r="37" customFormat="false" ht="14.25" hidden="false" customHeight="false" outlineLevel="0" collapsed="false">
      <c r="A37" s="13"/>
      <c r="B37" s="8" t="n">
        <v>35</v>
      </c>
      <c r="C37" s="8" t="n">
        <v>39</v>
      </c>
      <c r="D37" s="8" t="s">
        <v>22</v>
      </c>
      <c r="E37" s="9" t="n">
        <v>1.67</v>
      </c>
      <c r="F37" s="9" t="n">
        <v>55</v>
      </c>
      <c r="G37" s="9" t="n">
        <f aca="false">SQRT(E37*100*F37/3600)</f>
        <v>1.59730676104776</v>
      </c>
      <c r="H37" s="8" t="n">
        <v>48</v>
      </c>
      <c r="I37" s="8" t="n">
        <v>35</v>
      </c>
      <c r="J37" s="8" t="n">
        <v>13</v>
      </c>
      <c r="K37" s="8" t="n">
        <v>0</v>
      </c>
      <c r="L37" s="8" t="n">
        <v>2339</v>
      </c>
      <c r="M37" s="8" t="n">
        <v>2377</v>
      </c>
      <c r="N37" s="8" t="n">
        <v>2607</v>
      </c>
      <c r="O37" s="8" t="n">
        <v>2683</v>
      </c>
      <c r="P37" s="8" t="n">
        <v>2760</v>
      </c>
      <c r="Q37" s="8" t="n">
        <v>2569</v>
      </c>
      <c r="R37" s="8" t="n">
        <v>2262</v>
      </c>
    </row>
    <row r="38" customFormat="false" ht="14.25" hidden="false" customHeight="false" outlineLevel="0" collapsed="false">
      <c r="A38" s="13"/>
      <c r="B38" s="8" t="n">
        <v>36</v>
      </c>
      <c r="C38" s="8" t="n">
        <v>43</v>
      </c>
      <c r="D38" s="8" t="s">
        <v>22</v>
      </c>
      <c r="E38" s="9" t="n">
        <v>1.63</v>
      </c>
      <c r="F38" s="9" t="n">
        <v>63</v>
      </c>
      <c r="G38" s="9" t="n">
        <f aca="false">SQRT(E38*100*F38/3600)</f>
        <v>1.68893457540545</v>
      </c>
      <c r="H38" s="8" t="n">
        <v>41</v>
      </c>
      <c r="I38" s="8" t="n">
        <v>6</v>
      </c>
      <c r="J38" s="8" t="n">
        <v>17</v>
      </c>
      <c r="K38" s="8" t="n">
        <v>18</v>
      </c>
      <c r="L38" s="8" t="s">
        <v>21</v>
      </c>
      <c r="M38" s="8" t="n">
        <v>2148</v>
      </c>
      <c r="N38" s="8" t="n">
        <v>2432</v>
      </c>
      <c r="O38" s="8" t="n">
        <v>2513</v>
      </c>
      <c r="P38" s="8" t="n">
        <v>2878</v>
      </c>
      <c r="Q38" s="8" t="n">
        <v>2594</v>
      </c>
      <c r="R38" s="8" t="n">
        <v>2351</v>
      </c>
    </row>
    <row r="39" customFormat="false" ht="14.25" hidden="false" customHeight="false" outlineLevel="0" collapsed="false">
      <c r="A39" s="10" t="s">
        <v>27</v>
      </c>
      <c r="B39" s="11" t="n">
        <v>37</v>
      </c>
      <c r="C39" s="11" t="n">
        <v>24</v>
      </c>
      <c r="D39" s="11" t="s">
        <v>22</v>
      </c>
      <c r="E39" s="12" t="n">
        <v>1.65</v>
      </c>
      <c r="F39" s="12" t="n">
        <v>52</v>
      </c>
      <c r="G39" s="12" t="n">
        <f aca="false">SQRT(E39*100*F39/3600)</f>
        <v>1.54380482358792</v>
      </c>
      <c r="H39" s="11" t="n">
        <v>54</v>
      </c>
      <c r="I39" s="11" t="n">
        <v>30</v>
      </c>
      <c r="J39" s="11" t="n">
        <v>12</v>
      </c>
      <c r="K39" s="11" t="n">
        <v>12</v>
      </c>
      <c r="L39" s="11" t="n">
        <v>2001</v>
      </c>
      <c r="M39" s="11" t="n">
        <v>2149</v>
      </c>
      <c r="N39" s="11" t="n">
        <v>2186</v>
      </c>
      <c r="O39" s="11" t="n">
        <v>2557</v>
      </c>
      <c r="P39" s="11" t="n">
        <v>2668</v>
      </c>
      <c r="Q39" s="11" t="n">
        <v>2631</v>
      </c>
      <c r="R39" s="11" t="n">
        <v>2519</v>
      </c>
    </row>
    <row r="40" customFormat="false" ht="14.25" hidden="false" customHeight="false" outlineLevel="0" collapsed="false">
      <c r="A40" s="10"/>
      <c r="B40" s="11" t="n">
        <v>38</v>
      </c>
      <c r="C40" s="11" t="n">
        <v>19</v>
      </c>
      <c r="D40" s="11" t="s">
        <v>20</v>
      </c>
      <c r="E40" s="12" t="n">
        <v>1.5</v>
      </c>
      <c r="F40" s="12" t="n">
        <v>45</v>
      </c>
      <c r="G40" s="12" t="n">
        <f aca="false">SQRT(E40*100*F40/3600)</f>
        <v>1.36930639376292</v>
      </c>
      <c r="H40" s="11" t="n">
        <v>55</v>
      </c>
      <c r="I40" s="11" t="n">
        <v>25</v>
      </c>
      <c r="J40" s="11" t="n">
        <v>30</v>
      </c>
      <c r="K40" s="11" t="n">
        <v>0</v>
      </c>
      <c r="L40" s="11" t="n">
        <v>1840</v>
      </c>
      <c r="M40" s="11" t="n">
        <v>1939</v>
      </c>
      <c r="N40" s="11" t="n">
        <v>2103</v>
      </c>
      <c r="O40" s="11" t="n">
        <v>2038</v>
      </c>
      <c r="P40" s="11" t="n">
        <v>2202</v>
      </c>
      <c r="Q40" s="11" t="n">
        <v>2268</v>
      </c>
      <c r="R40" s="11" t="n">
        <v>2070</v>
      </c>
    </row>
    <row r="41" customFormat="false" ht="14.25" hidden="false" customHeight="false" outlineLevel="0" collapsed="false">
      <c r="A41" s="10"/>
      <c r="B41" s="11" t="n">
        <v>39</v>
      </c>
      <c r="C41" s="11" t="n">
        <v>26</v>
      </c>
      <c r="D41" s="11" t="s">
        <v>22</v>
      </c>
      <c r="E41" s="12" t="n">
        <v>1.69</v>
      </c>
      <c r="F41" s="12" t="n">
        <v>55</v>
      </c>
      <c r="G41" s="12" t="n">
        <f aca="false">SQRT(E41*100*F41/3600)</f>
        <v>1.60684300553739</v>
      </c>
      <c r="H41" s="11" t="n">
        <v>60</v>
      </c>
      <c r="I41" s="11" t="n">
        <v>28</v>
      </c>
      <c r="J41" s="11" t="n">
        <v>20</v>
      </c>
      <c r="K41" s="11" t="n">
        <v>12</v>
      </c>
      <c r="L41" s="11" t="n">
        <v>2275</v>
      </c>
      <c r="M41" s="11" t="n">
        <v>2430</v>
      </c>
      <c r="N41" s="11" t="n">
        <v>2507</v>
      </c>
      <c r="O41" s="11" t="n">
        <v>2738</v>
      </c>
      <c r="P41" s="11" t="n">
        <v>2892</v>
      </c>
      <c r="Q41" s="11" t="n">
        <v>2815</v>
      </c>
      <c r="R41" s="11" t="n">
        <v>2699</v>
      </c>
    </row>
    <row r="42" customFormat="false" ht="14.25" hidden="false" customHeight="false" outlineLevel="0" collapsed="false">
      <c r="A42" s="10"/>
      <c r="B42" s="11" t="n">
        <v>40</v>
      </c>
      <c r="C42" s="11" t="n">
        <v>34</v>
      </c>
      <c r="D42" s="11" t="s">
        <v>22</v>
      </c>
      <c r="E42" s="12" t="n">
        <v>1.62</v>
      </c>
      <c r="F42" s="12" t="n">
        <v>53</v>
      </c>
      <c r="G42" s="12" t="n">
        <f aca="false">SQRT(E42*100*F42/3600)</f>
        <v>1.54434452114805</v>
      </c>
      <c r="H42" s="11" t="n">
        <v>56</v>
      </c>
      <c r="I42" s="11" t="n">
        <v>28</v>
      </c>
      <c r="J42" s="11" t="n">
        <v>22</v>
      </c>
      <c r="K42" s="11" t="n">
        <v>6</v>
      </c>
      <c r="L42" s="11" t="n">
        <v>1927</v>
      </c>
      <c r="M42" s="11" t="n">
        <v>2113</v>
      </c>
      <c r="N42" s="11" t="n">
        <v>2224</v>
      </c>
      <c r="O42" s="11" t="n">
        <v>2409</v>
      </c>
      <c r="P42" s="11" t="n">
        <v>2632</v>
      </c>
      <c r="Q42" s="11" t="n">
        <v>2594</v>
      </c>
      <c r="R42" s="11" t="n">
        <v>2409</v>
      </c>
    </row>
    <row r="43" customFormat="false" ht="14.25" hidden="false" customHeight="false" outlineLevel="0" collapsed="false">
      <c r="A43" s="10"/>
      <c r="B43" s="11" t="n">
        <v>41</v>
      </c>
      <c r="C43" s="11" t="n">
        <v>29</v>
      </c>
      <c r="D43" s="11" t="s">
        <v>22</v>
      </c>
      <c r="E43" s="12" t="n">
        <v>1.65</v>
      </c>
      <c r="F43" s="12" t="n">
        <v>62</v>
      </c>
      <c r="G43" s="12" t="n">
        <f aca="false">SQRT(E43*100*F43/3600)</f>
        <v>1.68572437446537</v>
      </c>
      <c r="H43" s="11" t="n">
        <v>58</v>
      </c>
      <c r="I43" s="11" t="n">
        <v>10</v>
      </c>
      <c r="J43" s="11" t="n">
        <v>32</v>
      </c>
      <c r="K43" s="11" t="n">
        <v>16</v>
      </c>
      <c r="L43" s="11" t="n">
        <v>2023</v>
      </c>
      <c r="M43" s="11" t="n">
        <v>2225</v>
      </c>
      <c r="N43" s="11" t="n">
        <v>2387</v>
      </c>
      <c r="O43" s="11" t="n">
        <v>2427</v>
      </c>
      <c r="P43" s="11" t="n">
        <v>2630</v>
      </c>
      <c r="Q43" s="11" t="n">
        <v>2670</v>
      </c>
      <c r="R43" s="11" t="n">
        <v>2508</v>
      </c>
    </row>
    <row r="44" customFormat="false" ht="14.25" hidden="false" customHeight="false" outlineLevel="0" collapsed="false">
      <c r="A44" s="10"/>
      <c r="B44" s="11" t="n">
        <v>42</v>
      </c>
      <c r="C44" s="11" t="n">
        <v>35</v>
      </c>
      <c r="D44" s="11" t="s">
        <v>22</v>
      </c>
      <c r="E44" s="12" t="n">
        <v>1.68</v>
      </c>
      <c r="F44" s="12" t="n">
        <v>66</v>
      </c>
      <c r="G44" s="12" t="n">
        <f aca="false">SQRT(E44*100*F44/3600)</f>
        <v>1.75499287747842</v>
      </c>
      <c r="H44" s="11" t="n">
        <v>56</v>
      </c>
      <c r="I44" s="11" t="n">
        <v>22</v>
      </c>
      <c r="J44" s="11" t="n">
        <v>15</v>
      </c>
      <c r="K44" s="11" t="n">
        <v>19</v>
      </c>
      <c r="L44" s="11" t="n">
        <v>2232</v>
      </c>
      <c r="M44" s="11" t="n">
        <v>2485</v>
      </c>
      <c r="N44" s="11" t="n">
        <v>2654</v>
      </c>
      <c r="O44" s="11" t="n">
        <v>2864</v>
      </c>
      <c r="P44" s="11" t="n">
        <v>3075</v>
      </c>
      <c r="Q44" s="11" t="n">
        <v>3033</v>
      </c>
      <c r="R44" s="11" t="n">
        <v>2906</v>
      </c>
    </row>
    <row r="45" customFormat="false" ht="14.25" hidden="false" customHeight="false" outlineLevel="0" collapsed="false">
      <c r="A45" s="10"/>
      <c r="B45" s="11" t="n">
        <v>43</v>
      </c>
      <c r="C45" s="11" t="n">
        <v>21</v>
      </c>
      <c r="D45" s="11" t="s">
        <v>22</v>
      </c>
      <c r="E45" s="12" t="n">
        <v>1.7</v>
      </c>
      <c r="F45" s="12" t="n">
        <v>56</v>
      </c>
      <c r="G45" s="12" t="n">
        <f aca="false">SQRT(E45*100*F45/3600)</f>
        <v>1.62617478902006</v>
      </c>
      <c r="H45" s="11" t="n">
        <v>55</v>
      </c>
      <c r="I45" s="11" t="n">
        <v>16</v>
      </c>
      <c r="J45" s="11" t="n">
        <v>18</v>
      </c>
      <c r="K45" s="11" t="n">
        <v>21</v>
      </c>
      <c r="L45" s="11" t="s">
        <v>21</v>
      </c>
      <c r="M45" s="11" t="n">
        <v>2264</v>
      </c>
      <c r="N45" s="11" t="n">
        <v>2420</v>
      </c>
      <c r="O45" s="11" t="n">
        <v>2576</v>
      </c>
      <c r="P45" s="11" t="n">
        <v>2732</v>
      </c>
      <c r="Q45" s="11" t="n">
        <v>2693</v>
      </c>
      <c r="R45" s="11" t="n">
        <v>2420</v>
      </c>
    </row>
    <row r="46" customFormat="false" ht="14.25" hidden="false" customHeight="false" outlineLevel="0" collapsed="false">
      <c r="A46" s="10"/>
      <c r="B46" s="11" t="n">
        <v>44</v>
      </c>
      <c r="C46" s="11" t="n">
        <v>28</v>
      </c>
      <c r="D46" s="11" t="s">
        <v>22</v>
      </c>
      <c r="E46" s="12" t="n">
        <v>1.64</v>
      </c>
      <c r="F46" s="12" t="n">
        <v>52</v>
      </c>
      <c r="G46" s="12" t="n">
        <f aca="false">SQRT(E46*100*F46/3600)</f>
        <v>1.53911951741536</v>
      </c>
      <c r="H46" s="11" t="n">
        <v>54</v>
      </c>
      <c r="I46" s="11" t="n">
        <v>32</v>
      </c>
      <c r="J46" s="11" t="n">
        <v>12</v>
      </c>
      <c r="K46" s="11" t="n">
        <v>10</v>
      </c>
      <c r="L46" s="11" t="s">
        <v>21</v>
      </c>
      <c r="M46" s="11" t="s">
        <v>21</v>
      </c>
      <c r="N46" s="11" t="n">
        <v>2364</v>
      </c>
      <c r="O46" s="11" t="n">
        <v>2512</v>
      </c>
      <c r="P46" s="11" t="n">
        <v>2844</v>
      </c>
      <c r="Q46" s="11" t="n">
        <v>2697</v>
      </c>
      <c r="R46" s="11" t="n">
        <v>2475</v>
      </c>
    </row>
    <row r="47" customFormat="false" ht="14.25" hidden="false" customHeight="false" outlineLevel="0" collapsed="false">
      <c r="A47" s="10"/>
      <c r="B47" s="11" t="n">
        <v>45</v>
      </c>
      <c r="C47" s="11" t="n">
        <v>43</v>
      </c>
      <c r="D47" s="11" t="s">
        <v>22</v>
      </c>
      <c r="E47" s="12" t="n">
        <v>1.63</v>
      </c>
      <c r="F47" s="12" t="n">
        <v>53</v>
      </c>
      <c r="G47" s="12" t="n">
        <f aca="false">SQRT(E47*100*F47/3600)</f>
        <v>1.54910368349643</v>
      </c>
      <c r="H47" s="11" t="n">
        <v>57</v>
      </c>
      <c r="I47" s="11" t="n">
        <v>18</v>
      </c>
      <c r="J47" s="11" t="n">
        <v>22</v>
      </c>
      <c r="K47" s="11" t="n">
        <v>17</v>
      </c>
      <c r="L47" s="11" t="s">
        <v>21</v>
      </c>
      <c r="M47" s="11" t="s">
        <v>21</v>
      </c>
      <c r="N47" s="11" t="s">
        <v>21</v>
      </c>
      <c r="O47" s="11" t="s">
        <v>21</v>
      </c>
      <c r="P47" s="11" t="n">
        <v>2565</v>
      </c>
      <c r="Q47" s="11" t="n">
        <v>2602</v>
      </c>
      <c r="R47" s="11" t="n">
        <v>2379</v>
      </c>
    </row>
    <row r="48" customFormat="false" ht="14.25" hidden="false" customHeight="false" outlineLevel="0" collapsed="false">
      <c r="A48" s="13" t="s">
        <v>28</v>
      </c>
      <c r="B48" s="8" t="n">
        <v>46</v>
      </c>
      <c r="C48" s="8" t="n">
        <v>45</v>
      </c>
      <c r="D48" s="8" t="s">
        <v>22</v>
      </c>
      <c r="E48" s="9" t="n">
        <v>1.62</v>
      </c>
      <c r="F48" s="9" t="n">
        <v>58</v>
      </c>
      <c r="G48" s="9" t="n">
        <f aca="false">SQRT(E48*100*F48/3600)</f>
        <v>1.61554944214035</v>
      </c>
      <c r="H48" s="8" t="n">
        <v>65</v>
      </c>
      <c r="I48" s="8" t="n">
        <v>5</v>
      </c>
      <c r="J48" s="8" t="n">
        <v>20</v>
      </c>
      <c r="K48" s="8" t="n">
        <v>40</v>
      </c>
      <c r="L48" s="8" t="n">
        <v>1900</v>
      </c>
      <c r="M48" s="8" t="n">
        <v>1977</v>
      </c>
      <c r="N48" s="8" t="n">
        <v>2404</v>
      </c>
      <c r="O48" s="8" t="n">
        <v>2598</v>
      </c>
      <c r="P48" s="8" t="n">
        <v>2714</v>
      </c>
      <c r="Q48" s="8" t="n">
        <v>2792</v>
      </c>
      <c r="R48" s="8" t="n">
        <v>2559</v>
      </c>
    </row>
    <row r="49" customFormat="false" ht="14.25" hidden="false" customHeight="false" outlineLevel="0" collapsed="false">
      <c r="A49" s="13"/>
      <c r="B49" s="8" t="n">
        <v>47</v>
      </c>
      <c r="C49" s="8" t="n">
        <v>22</v>
      </c>
      <c r="D49" s="8" t="s">
        <v>20</v>
      </c>
      <c r="E49" s="9" t="n">
        <v>1.56</v>
      </c>
      <c r="F49" s="9" t="n">
        <v>48</v>
      </c>
      <c r="G49" s="9" t="n">
        <f aca="false">SQRT(E49*100*F49/3600)</f>
        <v>1.4422205101856</v>
      </c>
      <c r="H49" s="8" t="n">
        <v>68</v>
      </c>
      <c r="I49" s="8" t="n">
        <v>7</v>
      </c>
      <c r="J49" s="8" t="n">
        <v>13</v>
      </c>
      <c r="K49" s="8" t="n">
        <v>48</v>
      </c>
      <c r="L49" s="8" t="n">
        <v>1627</v>
      </c>
      <c r="M49" s="8" t="n">
        <v>1800</v>
      </c>
      <c r="N49" s="8" t="n">
        <v>2111</v>
      </c>
      <c r="O49" s="8" t="n">
        <v>2319</v>
      </c>
      <c r="P49" s="8" t="n">
        <v>2354</v>
      </c>
      <c r="Q49" s="8" t="n">
        <v>2388</v>
      </c>
      <c r="R49" s="8" t="n">
        <v>2215</v>
      </c>
    </row>
    <row r="50" customFormat="false" ht="14.25" hidden="false" customHeight="false" outlineLevel="0" collapsed="false">
      <c r="A50" s="13"/>
      <c r="B50" s="8" t="n">
        <v>48</v>
      </c>
      <c r="C50" s="8" t="n">
        <v>31</v>
      </c>
      <c r="D50" s="8" t="s">
        <v>22</v>
      </c>
      <c r="E50" s="9" t="n">
        <v>1.68</v>
      </c>
      <c r="F50" s="9" t="n">
        <v>57</v>
      </c>
      <c r="G50" s="9" t="n">
        <f aca="false">SQRT(E50*100*F50/3600)</f>
        <v>1.63095064303001</v>
      </c>
      <c r="H50" s="8" t="n">
        <v>63</v>
      </c>
      <c r="I50" s="8" t="n">
        <v>33</v>
      </c>
      <c r="J50" s="8" t="n">
        <v>10</v>
      </c>
      <c r="K50" s="8" t="n">
        <v>20</v>
      </c>
      <c r="L50" s="8" t="n">
        <v>2075</v>
      </c>
      <c r="M50" s="8" t="n">
        <v>2153</v>
      </c>
      <c r="N50" s="8" t="n">
        <v>2583</v>
      </c>
      <c r="O50" s="8" t="n">
        <v>2740</v>
      </c>
      <c r="P50" s="8" t="n">
        <v>2857</v>
      </c>
      <c r="Q50" s="8" t="n">
        <v>2936</v>
      </c>
      <c r="R50" s="8" t="n">
        <v>2740</v>
      </c>
    </row>
    <row r="51" customFormat="false" ht="14.25" hidden="false" customHeight="false" outlineLevel="0" collapsed="false">
      <c r="A51" s="13"/>
      <c r="B51" s="8" t="n">
        <v>49</v>
      </c>
      <c r="C51" s="8" t="n">
        <v>29</v>
      </c>
      <c r="D51" s="8" t="s">
        <v>22</v>
      </c>
      <c r="E51" s="9" t="n">
        <v>1.71</v>
      </c>
      <c r="F51" s="9" t="n">
        <v>61</v>
      </c>
      <c r="G51" s="9" t="n">
        <f aca="false">SQRT(E51*100*F51/3600)</f>
        <v>1.70220445305492</v>
      </c>
      <c r="H51" s="8" t="n">
        <v>61</v>
      </c>
      <c r="I51" s="8" t="n">
        <v>45</v>
      </c>
      <c r="J51" s="8" t="n">
        <v>16</v>
      </c>
      <c r="K51" s="8" t="n">
        <v>0</v>
      </c>
      <c r="L51" s="8" t="n">
        <v>2247</v>
      </c>
      <c r="M51" s="8" t="n">
        <v>2410</v>
      </c>
      <c r="N51" s="8" t="n">
        <v>2860</v>
      </c>
      <c r="O51" s="8" t="n">
        <v>3105</v>
      </c>
      <c r="P51" s="8" t="n">
        <v>3187</v>
      </c>
      <c r="Q51" s="8" t="n">
        <v>3227</v>
      </c>
      <c r="R51" s="8" t="n">
        <v>3064</v>
      </c>
    </row>
    <row r="52" customFormat="false" ht="14.25" hidden="false" customHeight="false" outlineLevel="0" collapsed="false">
      <c r="A52" s="13"/>
      <c r="B52" s="8" t="n">
        <v>50</v>
      </c>
      <c r="C52" s="8" t="n">
        <v>37</v>
      </c>
      <c r="D52" s="8" t="s">
        <v>22</v>
      </c>
      <c r="E52" s="9" t="n">
        <v>1.64</v>
      </c>
      <c r="F52" s="9" t="n">
        <v>56</v>
      </c>
      <c r="G52" s="9" t="n">
        <f aca="false">SQRT(E52*100*F52/3600)</f>
        <v>1.59721980676146</v>
      </c>
      <c r="H52" s="8" t="n">
        <v>67</v>
      </c>
      <c r="I52" s="8" t="n">
        <v>10</v>
      </c>
      <c r="J52" s="8" t="n">
        <v>32</v>
      </c>
      <c r="K52" s="8" t="n">
        <v>25</v>
      </c>
      <c r="L52" s="8" t="s">
        <v>21</v>
      </c>
      <c r="M52" s="8" t="n">
        <v>2032</v>
      </c>
      <c r="N52" s="8" t="n">
        <v>2492</v>
      </c>
      <c r="O52" s="8" t="n">
        <v>2645</v>
      </c>
      <c r="P52" s="8" t="n">
        <v>2722</v>
      </c>
      <c r="Q52" s="8" t="n">
        <v>2760</v>
      </c>
      <c r="R52" s="8" t="n">
        <v>2530</v>
      </c>
    </row>
    <row r="53" customFormat="false" ht="14.25" hidden="false" customHeight="false" outlineLevel="0" collapsed="false">
      <c r="A53" s="13"/>
      <c r="B53" s="8" t="n">
        <v>51</v>
      </c>
      <c r="C53" s="8" t="n">
        <v>25</v>
      </c>
      <c r="D53" s="8" t="s">
        <v>22</v>
      </c>
      <c r="E53" s="9" t="n">
        <v>1.67</v>
      </c>
      <c r="F53" s="9" t="n">
        <v>58</v>
      </c>
      <c r="G53" s="9" t="n">
        <f aca="false">SQRT(E53*100*F53/3600)</f>
        <v>1.64029130204228</v>
      </c>
      <c r="H53" s="8" t="n">
        <v>64</v>
      </c>
      <c r="I53" s="8" t="n">
        <v>12</v>
      </c>
      <c r="J53" s="8" t="n">
        <v>22</v>
      </c>
      <c r="K53" s="8" t="n">
        <v>30</v>
      </c>
      <c r="L53" s="8" t="s">
        <v>21</v>
      </c>
      <c r="M53" s="8" t="s">
        <v>21</v>
      </c>
      <c r="N53" s="8" t="s">
        <v>21</v>
      </c>
      <c r="O53" s="8" t="n">
        <v>2756</v>
      </c>
      <c r="P53" s="8" t="n">
        <v>2834</v>
      </c>
      <c r="Q53" s="8" t="n">
        <v>2913</v>
      </c>
      <c r="R53" s="8" t="n">
        <v>2716</v>
      </c>
    </row>
    <row r="54" customFormat="false" ht="14.25" hidden="false" customHeight="false" outlineLevel="0" collapsed="false">
      <c r="A54" s="10" t="s">
        <v>29</v>
      </c>
      <c r="B54" s="11" t="n">
        <v>52</v>
      </c>
      <c r="C54" s="11" t="n">
        <v>37</v>
      </c>
      <c r="D54" s="11" t="s">
        <v>22</v>
      </c>
      <c r="E54" s="12" t="n">
        <v>1.67</v>
      </c>
      <c r="F54" s="12" t="n">
        <v>56</v>
      </c>
      <c r="G54" s="12" t="n">
        <f aca="false">SQRT(E54*100*F54/3600)</f>
        <v>1.61176232049821</v>
      </c>
      <c r="H54" s="11" t="n">
        <v>77</v>
      </c>
      <c r="I54" s="11" t="n">
        <v>31</v>
      </c>
      <c r="J54" s="11" t="n">
        <v>24</v>
      </c>
      <c r="K54" s="11" t="n">
        <v>22</v>
      </c>
      <c r="L54" s="11" t="n">
        <v>1547</v>
      </c>
      <c r="M54" s="11" t="n">
        <v>1779</v>
      </c>
      <c r="N54" s="11" t="n">
        <v>2050</v>
      </c>
      <c r="O54" s="11" t="n">
        <v>2476</v>
      </c>
      <c r="P54" s="11" t="n">
        <v>2630</v>
      </c>
      <c r="Q54" s="11" t="n">
        <v>2901</v>
      </c>
      <c r="R54" s="11" t="n">
        <v>2824</v>
      </c>
    </row>
    <row r="55" customFormat="false" ht="14.25" hidden="false" customHeight="false" outlineLevel="0" collapsed="false">
      <c r="A55" s="10"/>
      <c r="B55" s="11" t="n">
        <v>53</v>
      </c>
      <c r="C55" s="11" t="n">
        <v>34</v>
      </c>
      <c r="D55" s="11" t="s">
        <v>20</v>
      </c>
      <c r="E55" s="12" t="n">
        <v>1.56</v>
      </c>
      <c r="F55" s="12" t="n">
        <v>51</v>
      </c>
      <c r="G55" s="12" t="n">
        <f aca="false">SQRT(E55*100*F55/3600)</f>
        <v>1.48660687473185</v>
      </c>
      <c r="H55" s="11" t="n">
        <v>72</v>
      </c>
      <c r="I55" s="11" t="n">
        <v>40</v>
      </c>
      <c r="J55" s="11" t="n">
        <v>32</v>
      </c>
      <c r="K55" s="11" t="n">
        <v>0</v>
      </c>
      <c r="L55" s="11" t="n">
        <v>1784</v>
      </c>
      <c r="M55" s="11" t="n">
        <v>1962</v>
      </c>
      <c r="N55" s="11" t="n">
        <v>2176</v>
      </c>
      <c r="O55" s="11" t="n">
        <v>2569</v>
      </c>
      <c r="P55" s="11" t="n">
        <v>2640</v>
      </c>
      <c r="Q55" s="11" t="n">
        <v>2854</v>
      </c>
      <c r="R55" s="11" t="n">
        <v>2783</v>
      </c>
    </row>
    <row r="56" customFormat="false" ht="14.25" hidden="false" customHeight="false" outlineLevel="0" collapsed="false">
      <c r="A56" s="10"/>
      <c r="B56" s="11" t="n">
        <v>54</v>
      </c>
      <c r="C56" s="11" t="n">
        <v>29</v>
      </c>
      <c r="D56" s="11" t="s">
        <v>22</v>
      </c>
      <c r="E56" s="12" t="n">
        <v>1.65</v>
      </c>
      <c r="F56" s="12" t="n">
        <v>56</v>
      </c>
      <c r="G56" s="12" t="n">
        <f aca="false">SQRT(E56*100*F56/3600)</f>
        <v>1.60208197875972</v>
      </c>
      <c r="H56" s="11" t="n">
        <v>75</v>
      </c>
      <c r="I56" s="11" t="n">
        <v>20</v>
      </c>
      <c r="J56" s="11" t="n">
        <v>30</v>
      </c>
      <c r="K56" s="11" t="n">
        <v>25</v>
      </c>
      <c r="L56" s="11" t="n">
        <v>1730</v>
      </c>
      <c r="M56" s="11" t="n">
        <v>1922</v>
      </c>
      <c r="N56" s="11" t="n">
        <v>2192</v>
      </c>
      <c r="O56" s="11" t="n">
        <v>2615</v>
      </c>
      <c r="P56" s="11" t="n">
        <v>2768</v>
      </c>
      <c r="Q56" s="11" t="n">
        <v>3038</v>
      </c>
      <c r="R56" s="11" t="n">
        <v>2961</v>
      </c>
    </row>
    <row r="57" customFormat="false" ht="14.25" hidden="false" customHeight="false" outlineLevel="0" collapsed="false">
      <c r="A57" s="10"/>
      <c r="B57" s="11" t="n">
        <v>55</v>
      </c>
      <c r="C57" s="11" t="n">
        <v>41</v>
      </c>
      <c r="D57" s="11" t="s">
        <v>22</v>
      </c>
      <c r="E57" s="12" t="n">
        <v>1.62</v>
      </c>
      <c r="F57" s="12" t="n">
        <v>57</v>
      </c>
      <c r="G57" s="12" t="n">
        <f aca="false">SQRT(E57*100*F57/3600)</f>
        <v>1.6015617378047</v>
      </c>
      <c r="H57" s="11" t="n">
        <v>75</v>
      </c>
      <c r="I57" s="11" t="n">
        <v>18</v>
      </c>
      <c r="J57" s="11" t="n">
        <v>24</v>
      </c>
      <c r="K57" s="11" t="n">
        <v>33</v>
      </c>
      <c r="L57" s="11" t="n">
        <v>1768</v>
      </c>
      <c r="M57" s="11" t="n">
        <v>1999</v>
      </c>
      <c r="N57" s="11" t="s">
        <v>21</v>
      </c>
      <c r="O57" s="11" t="n">
        <v>2537</v>
      </c>
      <c r="P57" s="11" t="n">
        <v>2729</v>
      </c>
      <c r="Q57" s="11" t="n">
        <v>2998</v>
      </c>
      <c r="R57" s="11" t="n">
        <v>2921</v>
      </c>
    </row>
    <row r="58" customFormat="false" ht="14.25" hidden="false" customHeight="false" outlineLevel="0" collapsed="false">
      <c r="A58" s="13" t="s">
        <v>30</v>
      </c>
      <c r="B58" s="8" t="n">
        <v>56</v>
      </c>
      <c r="C58" s="8" t="n">
        <v>19</v>
      </c>
      <c r="D58" s="8" t="s">
        <v>20</v>
      </c>
      <c r="E58" s="9" t="n">
        <v>1.54</v>
      </c>
      <c r="F58" s="9" t="n">
        <v>50</v>
      </c>
      <c r="G58" s="9" t="n">
        <f aca="false">SQRT(E58*100*F58/3600)</f>
        <v>1.46249406456535</v>
      </c>
      <c r="H58" s="8" t="n">
        <v>85</v>
      </c>
      <c r="I58" s="8" t="n">
        <v>15</v>
      </c>
      <c r="J58" s="8" t="n">
        <v>60</v>
      </c>
      <c r="K58" s="8" t="n">
        <v>10</v>
      </c>
      <c r="L58" s="8" t="n">
        <v>1439</v>
      </c>
      <c r="M58" s="8" t="n">
        <v>1755</v>
      </c>
      <c r="N58" s="8" t="n">
        <v>1860</v>
      </c>
      <c r="O58" s="8" t="n">
        <v>2246</v>
      </c>
      <c r="P58" s="8" t="n">
        <v>2386</v>
      </c>
      <c r="Q58" s="8" t="n">
        <v>2632</v>
      </c>
      <c r="R58" s="8" t="n">
        <v>2738</v>
      </c>
    </row>
    <row r="59" customFormat="false" ht="14.25" hidden="false" customHeight="false" outlineLevel="0" collapsed="false">
      <c r="A59" s="13"/>
      <c r="B59" s="8" t="n">
        <v>57</v>
      </c>
      <c r="C59" s="8" t="n">
        <v>33</v>
      </c>
      <c r="D59" s="8" t="s">
        <v>20</v>
      </c>
      <c r="E59" s="9" t="n">
        <v>1.54</v>
      </c>
      <c r="F59" s="9" t="n">
        <v>50.5</v>
      </c>
      <c r="G59" s="9" t="n">
        <f aca="false">SQRT(E59*100*F59/3600)</f>
        <v>1.46978834455094</v>
      </c>
      <c r="H59" s="8" t="n">
        <v>85</v>
      </c>
      <c r="I59" s="8" t="n">
        <v>50</v>
      </c>
      <c r="J59" s="8" t="n">
        <v>35</v>
      </c>
      <c r="K59" s="8" t="n">
        <v>0</v>
      </c>
      <c r="L59" s="8" t="n">
        <v>1482</v>
      </c>
      <c r="M59" s="8" t="n">
        <v>1834</v>
      </c>
      <c r="N59" s="8" t="n">
        <v>2046</v>
      </c>
      <c r="O59" s="8" t="n">
        <v>2469</v>
      </c>
      <c r="P59" s="8" t="n">
        <v>2540</v>
      </c>
      <c r="Q59" s="8" t="n">
        <v>2822</v>
      </c>
      <c r="R59" s="8" t="n">
        <v>2893</v>
      </c>
    </row>
    <row r="60" customFormat="false" ht="14.25" hidden="false" customHeight="false" outlineLevel="0" collapsed="false">
      <c r="A60" s="13"/>
      <c r="B60" s="8" t="n">
        <v>58</v>
      </c>
      <c r="C60" s="8" t="n">
        <v>40</v>
      </c>
      <c r="D60" s="8" t="s">
        <v>22</v>
      </c>
      <c r="E60" s="9" t="n">
        <v>1.65</v>
      </c>
      <c r="F60" s="9" t="n">
        <v>60</v>
      </c>
      <c r="G60" s="9" t="n">
        <f aca="false">SQRT(E60*100*F60/3600)</f>
        <v>1.6583123951777</v>
      </c>
      <c r="H60" s="8" t="n">
        <v>88</v>
      </c>
      <c r="I60" s="8" t="n">
        <v>80</v>
      </c>
      <c r="J60" s="8" t="n">
        <v>8</v>
      </c>
      <c r="K60" s="8" t="n">
        <v>0</v>
      </c>
      <c r="L60" s="8" t="n">
        <v>1791</v>
      </c>
      <c r="M60" s="8" t="n">
        <v>2229</v>
      </c>
      <c r="N60" s="8" t="n">
        <v>2348</v>
      </c>
      <c r="O60" s="8" t="n">
        <v>2826</v>
      </c>
      <c r="P60" s="8" t="n">
        <v>2985</v>
      </c>
      <c r="Q60" s="8" t="n">
        <v>3303</v>
      </c>
      <c r="R60" s="8" t="n">
        <v>3383</v>
      </c>
    </row>
    <row r="61" customFormat="false" ht="14.25" hidden="false" customHeight="false" outlineLevel="0" collapsed="false">
      <c r="A61" s="13"/>
      <c r="B61" s="8" t="n">
        <v>59</v>
      </c>
      <c r="C61" s="8" t="n">
        <v>28</v>
      </c>
      <c r="D61" s="8" t="s">
        <v>22</v>
      </c>
      <c r="E61" s="9" t="n">
        <v>1.65</v>
      </c>
      <c r="F61" s="9" t="n">
        <v>56</v>
      </c>
      <c r="G61" s="9" t="n">
        <f aca="false">SQRT(E61*100*F61/3600)</f>
        <v>1.60208197875972</v>
      </c>
      <c r="H61" s="8" t="n">
        <v>87</v>
      </c>
      <c r="I61" s="8" t="n">
        <v>55</v>
      </c>
      <c r="J61" s="8" t="n">
        <v>25</v>
      </c>
      <c r="K61" s="8" t="n">
        <v>7</v>
      </c>
      <c r="L61" s="8" t="n">
        <v>1653</v>
      </c>
      <c r="M61" s="8" t="n">
        <v>2038</v>
      </c>
      <c r="N61" s="8" t="n">
        <v>2192</v>
      </c>
      <c r="O61" s="8" t="s">
        <v>21</v>
      </c>
      <c r="P61" s="8" t="s">
        <v>21</v>
      </c>
      <c r="Q61" s="8" t="s">
        <v>21</v>
      </c>
      <c r="R61" s="8" t="s">
        <v>21</v>
      </c>
    </row>
    <row r="62" customFormat="false" ht="14.25" hidden="false" customHeight="false" outlineLevel="0" collapsed="false">
      <c r="A62" s="13"/>
      <c r="B62" s="8" t="n">
        <v>60</v>
      </c>
      <c r="C62" s="8" t="n">
        <v>38</v>
      </c>
      <c r="D62" s="8" t="s">
        <v>22</v>
      </c>
      <c r="E62" s="9" t="n">
        <v>1.71</v>
      </c>
      <c r="F62" s="9" t="n">
        <v>61</v>
      </c>
      <c r="G62" s="9" t="n">
        <f aca="false">SQRT(E62*100*F62/3600)</f>
        <v>1.70220445305492</v>
      </c>
      <c r="H62" s="8" t="n">
        <v>82</v>
      </c>
      <c r="I62" s="8" t="n">
        <v>60</v>
      </c>
      <c r="J62" s="8" t="n">
        <v>22</v>
      </c>
      <c r="K62" s="8" t="n">
        <v>0</v>
      </c>
      <c r="L62" s="8" t="n">
        <v>1798</v>
      </c>
      <c r="M62" s="8" t="s">
        <v>21</v>
      </c>
      <c r="N62" s="8" t="s">
        <v>21</v>
      </c>
      <c r="O62" s="8" t="n">
        <v>2778</v>
      </c>
      <c r="P62" s="8" t="n">
        <v>2982</v>
      </c>
      <c r="Q62" s="8" t="n">
        <v>3309</v>
      </c>
      <c r="R62" s="8" t="n">
        <v>3391</v>
      </c>
    </row>
    <row r="63" customFormat="false" ht="14.25" hidden="false" customHeight="false" outlineLevel="0" collapsed="false">
      <c r="A63" s="13"/>
      <c r="B63" s="8" t="n">
        <v>61</v>
      </c>
      <c r="C63" s="8" t="n">
        <v>47</v>
      </c>
      <c r="D63" s="8" t="s">
        <v>22</v>
      </c>
      <c r="E63" s="9" t="n">
        <v>1.64</v>
      </c>
      <c r="F63" s="9" t="n">
        <v>52</v>
      </c>
      <c r="G63" s="9" t="n">
        <f aca="false">SQRT(E63*100*F63/3600)</f>
        <v>1.53911951741536</v>
      </c>
      <c r="H63" s="8" t="n">
        <v>84</v>
      </c>
      <c r="I63" s="8" t="n">
        <v>23</v>
      </c>
      <c r="J63" s="8" t="n">
        <v>31</v>
      </c>
      <c r="K63" s="8" t="n">
        <v>30</v>
      </c>
      <c r="L63" s="8" t="n">
        <v>1588</v>
      </c>
      <c r="M63" s="8" t="n">
        <v>2032</v>
      </c>
      <c r="N63" s="8" t="n">
        <v>2142</v>
      </c>
      <c r="O63" s="8" t="s">
        <v>21</v>
      </c>
      <c r="P63" s="8" t="s">
        <v>21</v>
      </c>
      <c r="Q63" s="8" t="s">
        <v>21</v>
      </c>
      <c r="R63" s="8" t="s">
        <v>21</v>
      </c>
    </row>
    <row r="64" customFormat="false" ht="14.25" hidden="false" customHeight="false" outlineLevel="0" collapsed="false">
      <c r="A64" s="13"/>
      <c r="B64" s="8" t="n">
        <v>62</v>
      </c>
      <c r="C64" s="8" t="n">
        <v>29</v>
      </c>
      <c r="D64" s="8" t="s">
        <v>22</v>
      </c>
      <c r="E64" s="9" t="n">
        <v>1.69</v>
      </c>
      <c r="F64" s="9" t="n">
        <v>55</v>
      </c>
      <c r="G64" s="9" t="n">
        <f aca="false">SQRT(E64*100*F64/3600)</f>
        <v>1.60684300553739</v>
      </c>
      <c r="H64" s="8" t="n">
        <v>89</v>
      </c>
      <c r="I64" s="8" t="n">
        <v>33</v>
      </c>
      <c r="J64" s="8" t="n">
        <v>36</v>
      </c>
      <c r="K64" s="8" t="n">
        <v>20</v>
      </c>
      <c r="L64" s="8" t="n">
        <v>1581</v>
      </c>
      <c r="M64" s="8" t="n">
        <v>1967</v>
      </c>
      <c r="N64" s="8" t="n">
        <v>2160</v>
      </c>
      <c r="O64" s="8" t="s">
        <v>21</v>
      </c>
      <c r="P64" s="8" t="s">
        <v>21</v>
      </c>
      <c r="Q64" s="8" t="s">
        <v>21</v>
      </c>
      <c r="R64" s="8" t="s">
        <v>21</v>
      </c>
    </row>
    <row r="65" customFormat="false" ht="14.25" hidden="false" customHeight="false" outlineLevel="0" collapsed="false">
      <c r="A65" s="6" t="s">
        <v>31</v>
      </c>
      <c r="B65" s="10" t="n">
        <v>63</v>
      </c>
      <c r="C65" s="10" t="n">
        <v>39</v>
      </c>
      <c r="D65" s="10" t="s">
        <v>22</v>
      </c>
      <c r="E65" s="14" t="n">
        <v>1.61</v>
      </c>
      <c r="F65" s="14" t="n">
        <v>53</v>
      </c>
      <c r="G65" s="14" t="n">
        <f aca="false">SQRT(E65*100*F65/3600)</f>
        <v>1.53957064721882</v>
      </c>
      <c r="H65" s="10" t="n">
        <v>96</v>
      </c>
      <c r="I65" s="10" t="n">
        <v>65</v>
      </c>
      <c r="J65" s="10" t="n">
        <v>31</v>
      </c>
      <c r="K65" s="10" t="n">
        <v>0</v>
      </c>
      <c r="L65" s="10" t="n">
        <v>1441</v>
      </c>
      <c r="M65" s="10" t="n">
        <v>1663</v>
      </c>
      <c r="N65" s="10" t="n">
        <v>1958</v>
      </c>
      <c r="O65" s="10" t="n">
        <v>2365</v>
      </c>
      <c r="P65" s="10" t="n">
        <v>2586</v>
      </c>
      <c r="Q65" s="10" t="n">
        <v>2697</v>
      </c>
      <c r="R65" s="10" t="n">
        <v>2845</v>
      </c>
    </row>
    <row r="66" customFormat="false" ht="14.25" hidden="false" customHeight="false" outlineLevel="0" collapsed="false">
      <c r="A66" s="6"/>
      <c r="B66" s="10" t="n">
        <v>64</v>
      </c>
      <c r="C66" s="10" t="n">
        <v>18</v>
      </c>
      <c r="D66" s="10" t="s">
        <v>22</v>
      </c>
      <c r="E66" s="14" t="n">
        <v>1.58</v>
      </c>
      <c r="F66" s="14" t="n">
        <v>45</v>
      </c>
      <c r="G66" s="14" t="n">
        <f aca="false">SQRT(E66*100*F66/3600)</f>
        <v>1.40534693225552</v>
      </c>
      <c r="H66" s="10" t="n">
        <v>92</v>
      </c>
      <c r="I66" s="10" t="n">
        <v>80</v>
      </c>
      <c r="J66" s="10" t="n">
        <v>12</v>
      </c>
      <c r="K66" s="10" t="n">
        <v>0</v>
      </c>
      <c r="L66" s="10" t="n">
        <v>1450</v>
      </c>
      <c r="M66" s="10" t="n">
        <v>1619</v>
      </c>
      <c r="N66" s="10" t="n">
        <v>1923</v>
      </c>
      <c r="O66" s="10" t="n">
        <v>2361</v>
      </c>
      <c r="P66" s="10" t="n">
        <v>2530</v>
      </c>
      <c r="Q66" s="10" t="n">
        <v>2665</v>
      </c>
      <c r="R66" s="10" t="n">
        <v>2731</v>
      </c>
    </row>
    <row r="67" customFormat="false" ht="14.25" hidden="false" customHeight="false" outlineLevel="0" collapsed="false">
      <c r="A67" s="6"/>
      <c r="B67" s="10" t="n">
        <v>65</v>
      </c>
      <c r="C67" s="10" t="n">
        <v>46</v>
      </c>
      <c r="D67" s="10" t="s">
        <v>20</v>
      </c>
      <c r="E67" s="14" t="n">
        <v>1.59</v>
      </c>
      <c r="F67" s="14" t="n">
        <v>47</v>
      </c>
      <c r="G67" s="14" t="n">
        <f aca="false">SQRT(E67*100*F67/3600)</f>
        <v>1.44077525427574</v>
      </c>
      <c r="H67" s="10" t="n">
        <v>95</v>
      </c>
      <c r="I67" s="10" t="n">
        <v>55</v>
      </c>
      <c r="J67" s="10" t="n">
        <v>28</v>
      </c>
      <c r="K67" s="10" t="n">
        <v>12</v>
      </c>
      <c r="L67" s="10" t="n">
        <v>1418</v>
      </c>
      <c r="M67" s="10" t="n">
        <v>1625</v>
      </c>
      <c r="N67" s="10" t="n">
        <v>1901</v>
      </c>
      <c r="O67" s="10" t="n">
        <v>2282</v>
      </c>
      <c r="P67" s="10" t="n">
        <v>2524</v>
      </c>
      <c r="Q67" s="10" t="n">
        <v>2628</v>
      </c>
      <c r="R67" s="10" t="n">
        <v>2732</v>
      </c>
    </row>
    <row r="68" customFormat="false" ht="14.25" hidden="false" customHeight="false" outlineLevel="0" collapsed="false">
      <c r="A68" s="6"/>
      <c r="B68" s="6" t="n">
        <v>66</v>
      </c>
      <c r="C68" s="6" t="n">
        <v>28</v>
      </c>
      <c r="D68" s="6" t="s">
        <v>22</v>
      </c>
      <c r="E68" s="15" t="n">
        <v>1.67</v>
      </c>
      <c r="F68" s="15" t="n">
        <v>56</v>
      </c>
      <c r="G68" s="15" t="n">
        <f aca="false">SQRT(E68*100*F68/3600)</f>
        <v>1.61176232049821</v>
      </c>
      <c r="H68" s="6" t="n">
        <v>92</v>
      </c>
      <c r="I68" s="6" t="n">
        <v>66</v>
      </c>
      <c r="J68" s="6" t="n">
        <v>26</v>
      </c>
      <c r="K68" s="6" t="n">
        <v>0</v>
      </c>
      <c r="L68" s="6" t="n">
        <v>1663</v>
      </c>
      <c r="M68" s="6" t="n">
        <v>1857</v>
      </c>
      <c r="N68" s="6" t="n">
        <v>2167</v>
      </c>
      <c r="O68" s="6" t="n">
        <v>2591</v>
      </c>
      <c r="P68" s="6" t="n">
        <v>2824</v>
      </c>
      <c r="Q68" s="6" t="n">
        <v>2979</v>
      </c>
      <c r="R68" s="6" t="n">
        <v>3095</v>
      </c>
    </row>
    <row r="69" s="17" customFormat="true" ht="14.25" hidden="false" customHeight="true" outlineLevel="0" collapsed="false">
      <c r="A69" s="16" t="s">
        <v>32</v>
      </c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</row>
    <row r="74" customFormat="false" ht="14.25" hidden="false" customHeight="false" outlineLevel="0" collapsed="false">
      <c r="I74" s="18"/>
    </row>
  </sheetData>
  <mergeCells count="23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R1"/>
    <mergeCell ref="A3:A10"/>
    <mergeCell ref="A11:A19"/>
    <mergeCell ref="A20:A25"/>
    <mergeCell ref="A26:A32"/>
    <mergeCell ref="A33:A38"/>
    <mergeCell ref="A39:A47"/>
    <mergeCell ref="A48:A53"/>
    <mergeCell ref="A54:A57"/>
    <mergeCell ref="A58:A64"/>
    <mergeCell ref="A65:A68"/>
    <mergeCell ref="A69:R6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0T07:25:47Z</dcterms:created>
  <dc:creator>oempc</dc:creator>
  <dc:description/>
  <dc:language>en-US</dc:language>
  <cp:lastModifiedBy>彭曦</cp:lastModifiedBy>
  <dcterms:modified xsi:type="dcterms:W3CDTF">2014-08-29T02:14:28Z</dcterms:modified>
  <cp:revision>0</cp:revision>
  <dc:subject/>
  <dc:title/>
</cp:coreProperties>
</file>